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3125" windowHeight="6105"/>
  </bookViews>
  <sheets>
    <sheet name="Supplemetal Table 2" sheetId="1" r:id="rId1"/>
  </sheets>
  <calcPr calcId="145621"/>
</workbook>
</file>

<file path=xl/calcChain.xml><?xml version="1.0" encoding="utf-8"?>
<calcChain xmlns="http://schemas.openxmlformats.org/spreadsheetml/2006/main"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3" i="1"/>
</calcChain>
</file>

<file path=xl/sharedStrings.xml><?xml version="1.0" encoding="utf-8"?>
<sst xmlns="http://schemas.openxmlformats.org/spreadsheetml/2006/main" count="429" uniqueCount="93">
  <si>
    <t>feature</t>
  </si>
  <si>
    <t>df</t>
  </si>
  <si>
    <t>group1_size</t>
  </si>
  <si>
    <t>group2_size</t>
  </si>
  <si>
    <t>Paired t-test</t>
  </si>
  <si>
    <t>C18:1</t>
  </si>
  <si>
    <t>Ala</t>
  </si>
  <si>
    <t>Gln</t>
  </si>
  <si>
    <t>Gly</t>
  </si>
  <si>
    <t>Met-SO</t>
  </si>
  <si>
    <t>PC aa C32:3</t>
  </si>
  <si>
    <t>PC aa C34:3</t>
  </si>
  <si>
    <t>PC aa C36:0</t>
  </si>
  <si>
    <t>PC aa C38:0</t>
  </si>
  <si>
    <t>PC aa C40:1</t>
  </si>
  <si>
    <t>PC aa C40:2</t>
  </si>
  <si>
    <t>PC ae C42:0</t>
  </si>
  <si>
    <t>PC ae C44:3</t>
  </si>
  <si>
    <t>Glucogenic AA</t>
  </si>
  <si>
    <t>Met-SO / Met</t>
  </si>
  <si>
    <t>Non essential AA</t>
  </si>
  <si>
    <t>Total AA</t>
  </si>
  <si>
    <t>Welch Two Sample t-test</t>
  </si>
  <si>
    <t>PC aa C42:0</t>
  </si>
  <si>
    <t>PC ae C38:5</t>
  </si>
  <si>
    <t>Total AC-DC / Total AC</t>
  </si>
  <si>
    <t>C12</t>
  </si>
  <si>
    <t>C12:1</t>
  </si>
  <si>
    <t>C5-M-DC</t>
  </si>
  <si>
    <t>C5-DC (C6-OH)</t>
  </si>
  <si>
    <t>C9</t>
  </si>
  <si>
    <t>Creatinine</t>
  </si>
  <si>
    <t>SDMA</t>
  </si>
  <si>
    <t>total DMA</t>
  </si>
  <si>
    <t>SM (OH) C24:1</t>
  </si>
  <si>
    <t>SM C22:3</t>
  </si>
  <si>
    <t>PUFA (PC) / MUFA (PC)</t>
  </si>
  <si>
    <t>C0</t>
  </si>
  <si>
    <t>C3</t>
  </si>
  <si>
    <t>Phe</t>
  </si>
  <si>
    <t>Ser</t>
  </si>
  <si>
    <t>Val</t>
  </si>
  <si>
    <t>PC aa C30:0</t>
  </si>
  <si>
    <t>PC aa C34:2</t>
  </si>
  <si>
    <t>PC aa C36:2</t>
  </si>
  <si>
    <t>PC ae C34:1</t>
  </si>
  <si>
    <t>PC ae C34:2</t>
  </si>
  <si>
    <t>PC ae C34:3</t>
  </si>
  <si>
    <t>PC ae C36:2</t>
  </si>
  <si>
    <t>PC ae C36:3</t>
  </si>
  <si>
    <t>PC ae C40:1</t>
  </si>
  <si>
    <t>SM (OH) C22:2</t>
  </si>
  <si>
    <t>SM C16:1</t>
  </si>
  <si>
    <t>SM C18:0</t>
  </si>
  <si>
    <t>SM C18:1</t>
  </si>
  <si>
    <t>Spermidine / Putrescine</t>
  </si>
  <si>
    <t>Total SM-OH</t>
  </si>
  <si>
    <t>acylcarnitines</t>
  </si>
  <si>
    <t>aminoacids</t>
  </si>
  <si>
    <t>biogenic.amines</t>
  </si>
  <si>
    <t>glycerophospholipids</t>
  </si>
  <si>
    <t>sphingolipids</t>
  </si>
  <si>
    <t>Custom Metabolic Indicator</t>
  </si>
  <si>
    <t>Treatment with 8 µM alanyl-glutamine containing PDF</t>
  </si>
  <si>
    <t>Previous episodes of peritonitis</t>
  </si>
  <si>
    <t>time on continuous PD treatment</t>
  </si>
  <si>
    <t>PDF + 8 µM AlaGln</t>
  </si>
  <si>
    <t>standard PDF</t>
  </si>
  <si>
    <t>yes</t>
  </si>
  <si>
    <t>No</t>
  </si>
  <si>
    <t>&lt; 1 year</t>
  </si>
  <si>
    <t>≥ 1 year</t>
  </si>
  <si>
    <t>no RRF/anuric</t>
  </si>
  <si>
    <t>with RRF</t>
  </si>
  <si>
    <t>AlaGln / std. PDF</t>
  </si>
  <si>
    <t>yes / no</t>
  </si>
  <si>
    <t>&lt; 1 y / ≥ 1 y</t>
  </si>
  <si>
    <t>anuric / with RRF</t>
  </si>
  <si>
    <t>Residual Renal Function (RRF) / anuria</t>
  </si>
  <si>
    <t>grouping factor</t>
  </si>
  <si>
    <t>metabolite/
Custom Metabolic Indicator</t>
  </si>
  <si>
    <t>statistical test</t>
  </si>
  <si>
    <t>group size</t>
  </si>
  <si>
    <t>group 1</t>
  </si>
  <si>
    <t>group 2</t>
  </si>
  <si>
    <t>group mean</t>
  </si>
  <si>
    <t>standard deviation</t>
  </si>
  <si>
    <t>fold-change</t>
  </si>
  <si>
    <t>log2(fold-change)</t>
  </si>
  <si>
    <t>calculation of fold-change</t>
  </si>
  <si>
    <t>t-statistc</t>
  </si>
  <si>
    <t>p-value</t>
  </si>
  <si>
    <t>Bonferroni-Holm 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E+00"/>
    <numFmt numFmtId="165" formatCode="0.0"/>
    <numFmt numFmtId="166" formatCode="0.00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6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0"/>
  <sheetViews>
    <sheetView tabSelected="1" workbookViewId="0">
      <pane xSplit="2" ySplit="2" topLeftCell="G3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baseColWidth="10" defaultColWidth="9.140625" defaultRowHeight="15" x14ac:dyDescent="0.25"/>
  <cols>
    <col min="1" max="1" width="49.7109375" style="12" bestFit="1" customWidth="1"/>
    <col min="2" max="2" width="26.42578125" style="10" customWidth="1"/>
    <col min="3" max="3" width="44.42578125" style="10" bestFit="1" customWidth="1"/>
    <col min="4" max="4" width="8.7109375" style="4" customWidth="1"/>
    <col min="5" max="5" width="7.5703125" style="5" customWidth="1"/>
    <col min="6" max="6" width="12" style="6" customWidth="1"/>
    <col min="7" max="7" width="18" style="10" customWidth="1"/>
    <col min="8" max="8" width="23.42578125" style="10" bestFit="1" customWidth="1"/>
    <col min="9" max="9" width="17" style="10" bestFit="1" customWidth="1"/>
    <col min="10" max="10" width="16" style="10" bestFit="1" customWidth="1"/>
    <col min="11" max="11" width="11.85546875" style="10" bestFit="1" customWidth="1"/>
    <col min="12" max="12" width="13.5703125" style="10" bestFit="1" customWidth="1"/>
    <col min="13" max="13" width="18.85546875" style="4" bestFit="1" customWidth="1"/>
    <col min="14" max="16" width="19.85546875" style="4" bestFit="1" customWidth="1"/>
    <col min="17" max="17" width="17.85546875" style="11" bestFit="1" customWidth="1"/>
    <col min="18" max="18" width="19.5703125" style="11" bestFit="1" customWidth="1"/>
    <col min="19" max="19" width="16.28515625" style="10" bestFit="1" customWidth="1"/>
    <col min="20" max="16384" width="9.140625" style="10"/>
  </cols>
  <sheetData>
    <row r="1" spans="1:19" x14ac:dyDescent="0.25">
      <c r="I1" s="16" t="s">
        <v>79</v>
      </c>
      <c r="J1" s="16"/>
      <c r="K1" s="16" t="s">
        <v>82</v>
      </c>
      <c r="L1" s="16"/>
      <c r="M1" s="17" t="s">
        <v>85</v>
      </c>
      <c r="N1" s="17"/>
      <c r="O1" s="17" t="s">
        <v>86</v>
      </c>
      <c r="P1" s="17"/>
    </row>
    <row r="2" spans="1:19" s="8" customFormat="1" ht="30" x14ac:dyDescent="0.25">
      <c r="A2" s="7" t="s">
        <v>79</v>
      </c>
      <c r="B2" s="14" t="s">
        <v>80</v>
      </c>
      <c r="C2" s="8" t="s">
        <v>0</v>
      </c>
      <c r="D2" s="1" t="s">
        <v>90</v>
      </c>
      <c r="E2" s="2" t="s">
        <v>1</v>
      </c>
      <c r="F2" s="3" t="s">
        <v>91</v>
      </c>
      <c r="G2" s="14" t="s">
        <v>92</v>
      </c>
      <c r="H2" s="8" t="s">
        <v>81</v>
      </c>
      <c r="I2" s="8" t="s">
        <v>83</v>
      </c>
      <c r="J2" s="8" t="s">
        <v>84</v>
      </c>
      <c r="K2" s="8" t="s">
        <v>2</v>
      </c>
      <c r="L2" s="8" t="s">
        <v>3</v>
      </c>
      <c r="M2" s="1" t="s">
        <v>83</v>
      </c>
      <c r="N2" s="1" t="s">
        <v>84</v>
      </c>
      <c r="O2" s="1" t="s">
        <v>83</v>
      </c>
      <c r="P2" s="1" t="s">
        <v>84</v>
      </c>
      <c r="Q2" s="9" t="s">
        <v>87</v>
      </c>
      <c r="R2" s="9" t="s">
        <v>88</v>
      </c>
      <c r="S2" s="14" t="s">
        <v>89</v>
      </c>
    </row>
    <row r="3" spans="1:19" x14ac:dyDescent="0.25">
      <c r="A3" s="12" t="s">
        <v>63</v>
      </c>
      <c r="B3" s="10" t="s">
        <v>5</v>
      </c>
      <c r="C3" s="10" t="s">
        <v>57</v>
      </c>
      <c r="D3" s="4">
        <v>-3.9639437387665102</v>
      </c>
      <c r="E3" s="5">
        <v>19</v>
      </c>
      <c r="F3" s="6">
        <v>8.3197003220646397E-4</v>
      </c>
      <c r="G3" s="4">
        <v>7.6541242962994693E-2</v>
      </c>
      <c r="H3" s="10" t="s">
        <v>4</v>
      </c>
      <c r="I3" s="10" t="s">
        <v>66</v>
      </c>
      <c r="J3" s="10" t="s">
        <v>67</v>
      </c>
      <c r="K3" s="15">
        <v>20</v>
      </c>
      <c r="L3" s="15"/>
      <c r="M3" s="4">
        <v>3.8600000000000002E-2</v>
      </c>
      <c r="N3" s="4">
        <v>4.3400000000000001E-2</v>
      </c>
      <c r="O3" s="4">
        <v>7.2213134830896699E-3</v>
      </c>
      <c r="P3" s="4">
        <v>8.9935649509143897E-3</v>
      </c>
      <c r="Q3" s="11">
        <v>0.88940092165898599</v>
      </c>
      <c r="R3" s="11">
        <f>LOG(Q3,2)</f>
        <v>-0.1690941951763992</v>
      </c>
      <c r="S3" s="10" t="s">
        <v>74</v>
      </c>
    </row>
    <row r="4" spans="1:19" x14ac:dyDescent="0.25">
      <c r="A4" s="12" t="s">
        <v>63</v>
      </c>
      <c r="B4" s="10" t="s">
        <v>6</v>
      </c>
      <c r="C4" s="10" t="s">
        <v>58</v>
      </c>
      <c r="D4" s="4">
        <v>7.2960458813558997</v>
      </c>
      <c r="E4" s="5">
        <v>18</v>
      </c>
      <c r="F4" s="6">
        <v>8.8675397975796495E-7</v>
      </c>
      <c r="G4" s="4">
        <v>2.03953415344332E-4</v>
      </c>
      <c r="H4" s="10" t="s">
        <v>4</v>
      </c>
      <c r="I4" s="10" t="s">
        <v>66</v>
      </c>
      <c r="J4" s="10" t="s">
        <v>67</v>
      </c>
      <c r="K4" s="15">
        <v>19</v>
      </c>
      <c r="L4" s="15"/>
      <c r="M4" s="4">
        <v>525.15789473684197</v>
      </c>
      <c r="N4" s="4">
        <v>265.89473684210498</v>
      </c>
      <c r="O4" s="4">
        <v>171.13745714999399</v>
      </c>
      <c r="P4" s="4">
        <v>74.005176047836997</v>
      </c>
      <c r="Q4" s="11">
        <v>1.9750593824228</v>
      </c>
      <c r="R4" s="11">
        <f t="shared" ref="R4:R60" si="0">LOG(Q4,2)</f>
        <v>0.98189603022087091</v>
      </c>
      <c r="S4" s="10" t="s">
        <v>74</v>
      </c>
    </row>
    <row r="5" spans="1:19" x14ac:dyDescent="0.25">
      <c r="A5" s="12" t="s">
        <v>63</v>
      </c>
      <c r="B5" s="10" t="s">
        <v>7</v>
      </c>
      <c r="C5" s="10" t="s">
        <v>58</v>
      </c>
      <c r="D5" s="4">
        <v>10.4515483787908</v>
      </c>
      <c r="E5" s="5">
        <v>19</v>
      </c>
      <c r="F5" s="6">
        <v>2.5718312106481701E-9</v>
      </c>
      <c r="G5" s="4">
        <v>2.3660847137963198E-6</v>
      </c>
      <c r="H5" s="10" t="s">
        <v>4</v>
      </c>
      <c r="I5" s="10" t="s">
        <v>66</v>
      </c>
      <c r="J5" s="10" t="s">
        <v>67</v>
      </c>
      <c r="K5" s="15">
        <v>20</v>
      </c>
      <c r="L5" s="15"/>
      <c r="M5" s="4">
        <v>733.75</v>
      </c>
      <c r="N5" s="4">
        <v>436.9</v>
      </c>
      <c r="O5" s="4">
        <v>161.684186968885</v>
      </c>
      <c r="P5" s="4">
        <v>100.31104257836201</v>
      </c>
      <c r="Q5" s="11">
        <v>1.6794460975051499</v>
      </c>
      <c r="R5" s="11">
        <f t="shared" si="0"/>
        <v>0.74798549244055945</v>
      </c>
      <c r="S5" s="10" t="s">
        <v>74</v>
      </c>
    </row>
    <row r="6" spans="1:19" x14ac:dyDescent="0.25">
      <c r="A6" s="12" t="s">
        <v>63</v>
      </c>
      <c r="B6" s="10" t="s">
        <v>8</v>
      </c>
      <c r="C6" s="10" t="s">
        <v>58</v>
      </c>
      <c r="D6" s="4">
        <v>2.9141907490260399</v>
      </c>
      <c r="E6" s="5">
        <v>19</v>
      </c>
      <c r="F6" s="6">
        <v>8.8967394815382995E-3</v>
      </c>
      <c r="G6" s="4">
        <v>0.35586957926153201</v>
      </c>
      <c r="H6" s="10" t="s">
        <v>4</v>
      </c>
      <c r="I6" s="10" t="s">
        <v>66</v>
      </c>
      <c r="J6" s="10" t="s">
        <v>67</v>
      </c>
      <c r="K6" s="15">
        <v>20</v>
      </c>
      <c r="L6" s="15"/>
      <c r="M6" s="4">
        <v>197.72499999999999</v>
      </c>
      <c r="N6" s="4">
        <v>172.48500000000001</v>
      </c>
      <c r="O6" s="4">
        <v>67.158389960638999</v>
      </c>
      <c r="P6" s="4">
        <v>62.5485266350098</v>
      </c>
      <c r="Q6" s="11">
        <v>1.1463315650636301</v>
      </c>
      <c r="R6" s="11">
        <f t="shared" si="0"/>
        <v>0.19702438972112887</v>
      </c>
      <c r="S6" s="10" t="s">
        <v>74</v>
      </c>
    </row>
    <row r="7" spans="1:19" x14ac:dyDescent="0.25">
      <c r="A7" s="12" t="s">
        <v>63</v>
      </c>
      <c r="B7" s="10" t="s">
        <v>9</v>
      </c>
      <c r="C7" s="10" t="s">
        <v>59</v>
      </c>
      <c r="D7" s="4">
        <v>-5.0303681694691296</v>
      </c>
      <c r="E7" s="5">
        <v>19</v>
      </c>
      <c r="F7" s="6">
        <v>7.4290691215943202E-5</v>
      </c>
      <c r="G7" s="4">
        <v>8.5434294898334706E-3</v>
      </c>
      <c r="H7" s="10" t="s">
        <v>4</v>
      </c>
      <c r="I7" s="10" t="s">
        <v>66</v>
      </c>
      <c r="J7" s="10" t="s">
        <v>67</v>
      </c>
      <c r="K7" s="15">
        <v>20</v>
      </c>
      <c r="L7" s="15"/>
      <c r="M7" s="4">
        <v>0.50585000000000002</v>
      </c>
      <c r="N7" s="4">
        <v>0.78295000000000003</v>
      </c>
      <c r="O7" s="4">
        <v>0.28356012543522802</v>
      </c>
      <c r="P7" s="4">
        <v>0.32220057091001097</v>
      </c>
      <c r="Q7" s="11">
        <v>0.64608212529535702</v>
      </c>
      <c r="R7" s="11">
        <f t="shared" si="0"/>
        <v>-0.63021053333387222</v>
      </c>
      <c r="S7" s="10" t="s">
        <v>74</v>
      </c>
    </row>
    <row r="8" spans="1:19" x14ac:dyDescent="0.25">
      <c r="A8" s="12" t="s">
        <v>63</v>
      </c>
      <c r="B8" s="10" t="s">
        <v>10</v>
      </c>
      <c r="C8" s="10" t="s">
        <v>60</v>
      </c>
      <c r="D8" s="4">
        <v>2.1130846197905502</v>
      </c>
      <c r="E8" s="5">
        <v>19</v>
      </c>
      <c r="F8" s="6">
        <v>4.80513581836731E-2</v>
      </c>
      <c r="G8" s="4">
        <v>0.66812606820745202</v>
      </c>
      <c r="H8" s="10" t="s">
        <v>4</v>
      </c>
      <c r="I8" s="10" t="s">
        <v>66</v>
      </c>
      <c r="J8" s="10" t="s">
        <v>67</v>
      </c>
      <c r="K8" s="15">
        <v>20</v>
      </c>
      <c r="L8" s="15"/>
      <c r="M8" s="4">
        <v>9.3500000000000007E-3</v>
      </c>
      <c r="N8" s="4">
        <v>8.2000000000000007E-3</v>
      </c>
      <c r="O8" s="4">
        <v>2.5188761069384201E-3</v>
      </c>
      <c r="P8" s="4">
        <v>1.6091841672756201E-3</v>
      </c>
      <c r="Q8" s="11">
        <v>1.1402439024390201</v>
      </c>
      <c r="R8" s="11">
        <f t="shared" si="0"/>
        <v>0.18934245526954754</v>
      </c>
      <c r="S8" s="10" t="s">
        <v>74</v>
      </c>
    </row>
    <row r="9" spans="1:19" x14ac:dyDescent="0.25">
      <c r="A9" s="12" t="s">
        <v>63</v>
      </c>
      <c r="B9" s="10" t="s">
        <v>11</v>
      </c>
      <c r="C9" s="10" t="s">
        <v>60</v>
      </c>
      <c r="D9" s="4">
        <v>2.20568416096225</v>
      </c>
      <c r="E9" s="5">
        <v>19</v>
      </c>
      <c r="F9" s="6">
        <v>3.9920748710884101E-2</v>
      </c>
      <c r="G9" s="4">
        <v>0.66812606820745202</v>
      </c>
      <c r="H9" s="10" t="s">
        <v>4</v>
      </c>
      <c r="I9" s="10" t="s">
        <v>66</v>
      </c>
      <c r="J9" s="10" t="s">
        <v>67</v>
      </c>
      <c r="K9" s="15">
        <v>20</v>
      </c>
      <c r="L9" s="15"/>
      <c r="M9" s="4">
        <v>8.2799999999999999E-2</v>
      </c>
      <c r="N9" s="4">
        <v>6.9849999999999995E-2</v>
      </c>
      <c r="O9" s="4">
        <v>4.7341536230160297E-2</v>
      </c>
      <c r="P9" s="4">
        <v>2.9023175857271499E-2</v>
      </c>
      <c r="Q9" s="11">
        <v>1.1853972798854699</v>
      </c>
      <c r="R9" s="11">
        <f t="shared" si="0"/>
        <v>0.24537065208986344</v>
      </c>
      <c r="S9" s="10" t="s">
        <v>74</v>
      </c>
    </row>
    <row r="10" spans="1:19" x14ac:dyDescent="0.25">
      <c r="A10" s="12" t="s">
        <v>63</v>
      </c>
      <c r="B10" s="10" t="s">
        <v>12</v>
      </c>
      <c r="C10" s="10" t="s">
        <v>60</v>
      </c>
      <c r="D10" s="4">
        <v>2.46269978658612</v>
      </c>
      <c r="E10" s="5">
        <v>19</v>
      </c>
      <c r="F10" s="6">
        <v>2.35144293685247E-2</v>
      </c>
      <c r="G10" s="4">
        <v>0.653121495785845</v>
      </c>
      <c r="H10" s="10" t="s">
        <v>4</v>
      </c>
      <c r="I10" s="10" t="s">
        <v>66</v>
      </c>
      <c r="J10" s="10" t="s">
        <v>67</v>
      </c>
      <c r="K10" s="15">
        <v>20</v>
      </c>
      <c r="L10" s="15"/>
      <c r="M10" s="4">
        <v>0.1114</v>
      </c>
      <c r="N10" s="4">
        <v>0.1046</v>
      </c>
      <c r="O10" s="4">
        <v>1.3425819586861299E-2</v>
      </c>
      <c r="P10" s="4">
        <v>1.0163919674903699E-2</v>
      </c>
      <c r="Q10" s="11">
        <v>1.06500956022945</v>
      </c>
      <c r="R10" s="11">
        <f t="shared" si="0"/>
        <v>9.0866381093096527E-2</v>
      </c>
      <c r="S10" s="10" t="s">
        <v>74</v>
      </c>
    </row>
    <row r="11" spans="1:19" x14ac:dyDescent="0.25">
      <c r="A11" s="12" t="s">
        <v>63</v>
      </c>
      <c r="B11" s="10" t="s">
        <v>13</v>
      </c>
      <c r="C11" s="10" t="s">
        <v>60</v>
      </c>
      <c r="D11" s="4">
        <v>2.36779392931318</v>
      </c>
      <c r="E11" s="5">
        <v>19</v>
      </c>
      <c r="F11" s="6">
        <v>2.8657698327628801E-2</v>
      </c>
      <c r="G11" s="4">
        <v>0.66812606820745202</v>
      </c>
      <c r="H11" s="10" t="s">
        <v>4</v>
      </c>
      <c r="I11" s="10" t="s">
        <v>66</v>
      </c>
      <c r="J11" s="10" t="s">
        <v>67</v>
      </c>
      <c r="K11" s="15">
        <v>20</v>
      </c>
      <c r="L11" s="15"/>
      <c r="M11" s="4">
        <v>3.39E-2</v>
      </c>
      <c r="N11" s="4">
        <v>2.955E-2</v>
      </c>
      <c r="O11" s="4">
        <v>9.7651366983182598E-3</v>
      </c>
      <c r="P11" s="4">
        <v>5.1450026852839399E-3</v>
      </c>
      <c r="Q11" s="11">
        <v>1.1472081218274099</v>
      </c>
      <c r="R11" s="11">
        <f t="shared" si="0"/>
        <v>0.19812714295880993</v>
      </c>
      <c r="S11" s="10" t="s">
        <v>74</v>
      </c>
    </row>
    <row r="12" spans="1:19" x14ac:dyDescent="0.25">
      <c r="A12" s="12" t="s">
        <v>63</v>
      </c>
      <c r="B12" s="10" t="s">
        <v>14</v>
      </c>
      <c r="C12" s="10" t="s">
        <v>60</v>
      </c>
      <c r="D12" s="4">
        <v>4.2571001246706599</v>
      </c>
      <c r="E12" s="5">
        <v>19</v>
      </c>
      <c r="F12" s="6">
        <v>4.2606125418250099E-4</v>
      </c>
      <c r="G12" s="4">
        <v>4.3552928205322299E-2</v>
      </c>
      <c r="H12" s="10" t="s">
        <v>4</v>
      </c>
      <c r="I12" s="10" t="s">
        <v>66</v>
      </c>
      <c r="J12" s="10" t="s">
        <v>67</v>
      </c>
      <c r="K12" s="15">
        <v>20</v>
      </c>
      <c r="L12" s="15"/>
      <c r="M12" s="4">
        <v>0.16944999999999999</v>
      </c>
      <c r="N12" s="4">
        <v>0.158</v>
      </c>
      <c r="O12" s="4">
        <v>1.0138384590518501E-2</v>
      </c>
      <c r="P12" s="4">
        <v>1.05131496607569E-2</v>
      </c>
      <c r="Q12" s="11">
        <v>1.0724683544303799</v>
      </c>
      <c r="R12" s="11">
        <f t="shared" si="0"/>
        <v>0.10093507841952927</v>
      </c>
      <c r="S12" s="10" t="s">
        <v>74</v>
      </c>
    </row>
    <row r="13" spans="1:19" x14ac:dyDescent="0.25">
      <c r="A13" s="12" t="s">
        <v>63</v>
      </c>
      <c r="B13" s="10" t="s">
        <v>15</v>
      </c>
      <c r="C13" s="10" t="s">
        <v>60</v>
      </c>
      <c r="D13" s="4">
        <v>3.1453568162529399</v>
      </c>
      <c r="E13" s="5">
        <v>19</v>
      </c>
      <c r="F13" s="6">
        <v>5.3275418036010502E-3</v>
      </c>
      <c r="G13" s="4">
        <v>0.32675589728753102</v>
      </c>
      <c r="H13" s="10" t="s">
        <v>4</v>
      </c>
      <c r="I13" s="10" t="s">
        <v>66</v>
      </c>
      <c r="J13" s="10" t="s">
        <v>67</v>
      </c>
      <c r="K13" s="15">
        <v>20</v>
      </c>
      <c r="L13" s="15"/>
      <c r="M13" s="4">
        <v>4.2700000000000002E-2</v>
      </c>
      <c r="N13" s="4">
        <v>3.8399999999999997E-2</v>
      </c>
      <c r="O13" s="4">
        <v>6.0706368347107796E-3</v>
      </c>
      <c r="P13" s="4">
        <v>4.3817804600413297E-3</v>
      </c>
      <c r="Q13" s="11">
        <v>1.1119791666666701</v>
      </c>
      <c r="R13" s="11">
        <f t="shared" si="0"/>
        <v>0.15312975889933861</v>
      </c>
      <c r="S13" s="10" t="s">
        <v>74</v>
      </c>
    </row>
    <row r="14" spans="1:19" x14ac:dyDescent="0.25">
      <c r="A14" s="12" t="s">
        <v>63</v>
      </c>
      <c r="B14" s="10" t="s">
        <v>16</v>
      </c>
      <c r="C14" s="10" t="s">
        <v>60</v>
      </c>
      <c r="D14" s="4">
        <v>2.2226981193037898</v>
      </c>
      <c r="E14" s="5">
        <v>19</v>
      </c>
      <c r="F14" s="6">
        <v>3.85713946629078E-2</v>
      </c>
      <c r="G14" s="4">
        <v>0.66812606820745202</v>
      </c>
      <c r="H14" s="10" t="s">
        <v>4</v>
      </c>
      <c r="I14" s="10" t="s">
        <v>66</v>
      </c>
      <c r="J14" s="10" t="s">
        <v>67</v>
      </c>
      <c r="K14" s="15">
        <v>20</v>
      </c>
      <c r="L14" s="15"/>
      <c r="M14" s="4">
        <v>0.46444999999999997</v>
      </c>
      <c r="N14" s="4">
        <v>0.45119999999999999</v>
      </c>
      <c r="O14" s="4">
        <v>1.8471813520519399E-2</v>
      </c>
      <c r="P14" s="4">
        <v>1.69600148957233E-2</v>
      </c>
      <c r="Q14" s="11">
        <v>1.02936613475177</v>
      </c>
      <c r="R14" s="11">
        <f t="shared" si="0"/>
        <v>4.1756225028999588E-2</v>
      </c>
      <c r="S14" s="10" t="s">
        <v>74</v>
      </c>
    </row>
    <row r="15" spans="1:19" x14ac:dyDescent="0.25">
      <c r="A15" s="12" t="s">
        <v>63</v>
      </c>
      <c r="B15" s="10" t="s">
        <v>17</v>
      </c>
      <c r="C15" s="10" t="s">
        <v>60</v>
      </c>
      <c r="D15" s="4">
        <v>2.6302827448282899</v>
      </c>
      <c r="E15" s="5">
        <v>19</v>
      </c>
      <c r="F15" s="6">
        <v>1.6482999512486201E-2</v>
      </c>
      <c r="G15" s="4">
        <v>0.58503135689971897</v>
      </c>
      <c r="H15" s="10" t="s">
        <v>4</v>
      </c>
      <c r="I15" s="10" t="s">
        <v>66</v>
      </c>
      <c r="J15" s="10" t="s">
        <v>67</v>
      </c>
      <c r="K15" s="15">
        <v>20</v>
      </c>
      <c r="L15" s="15"/>
      <c r="M15" s="4">
        <v>2.0799999999999999E-2</v>
      </c>
      <c r="N15" s="4">
        <v>1.7749999999999998E-2</v>
      </c>
      <c r="O15" s="4">
        <v>4.2624430849727002E-3</v>
      </c>
      <c r="P15" s="4">
        <v>3.0240265941465002E-3</v>
      </c>
      <c r="Q15" s="11">
        <v>1.1718309859154901</v>
      </c>
      <c r="R15" s="11">
        <f t="shared" si="0"/>
        <v>0.2287645037490442</v>
      </c>
      <c r="S15" s="10" t="s">
        <v>74</v>
      </c>
    </row>
    <row r="16" spans="1:19" x14ac:dyDescent="0.25">
      <c r="A16" s="12" t="s">
        <v>63</v>
      </c>
      <c r="B16" s="10" t="s">
        <v>18</v>
      </c>
      <c r="C16" s="10" t="s">
        <v>62</v>
      </c>
      <c r="D16" s="4">
        <v>7.7140650684476597</v>
      </c>
      <c r="E16" s="5">
        <v>18</v>
      </c>
      <c r="F16" s="6">
        <v>4.0991736126963702E-7</v>
      </c>
      <c r="G16" s="4">
        <v>1.2570799078935499E-4</v>
      </c>
      <c r="H16" s="10" t="s">
        <v>4</v>
      </c>
      <c r="I16" s="10" t="s">
        <v>66</v>
      </c>
      <c r="J16" s="10" t="s">
        <v>67</v>
      </c>
      <c r="K16" s="15">
        <v>19</v>
      </c>
      <c r="L16" s="15"/>
      <c r="M16" s="4">
        <v>765.26315789473699</v>
      </c>
      <c r="N16" s="4">
        <v>478.84210526315798</v>
      </c>
      <c r="O16" s="4">
        <v>212.38195207515</v>
      </c>
      <c r="P16" s="4">
        <v>132.64835014172499</v>
      </c>
      <c r="Q16" s="11">
        <v>1.59815344031655</v>
      </c>
      <c r="R16" s="11">
        <f t="shared" si="0"/>
        <v>0.67640592951529965</v>
      </c>
      <c r="S16" s="10" t="s">
        <v>74</v>
      </c>
    </row>
    <row r="17" spans="1:19" x14ac:dyDescent="0.25">
      <c r="A17" s="12" t="s">
        <v>63</v>
      </c>
      <c r="B17" s="10" t="s">
        <v>19</v>
      </c>
      <c r="C17" s="10" t="s">
        <v>62</v>
      </c>
      <c r="D17" s="4">
        <v>-5.2577182064656602</v>
      </c>
      <c r="E17" s="5">
        <v>19</v>
      </c>
      <c r="F17" s="6">
        <v>4.4853278619249301E-5</v>
      </c>
      <c r="G17" s="4">
        <v>5.8950023328156204E-3</v>
      </c>
      <c r="H17" s="10" t="s">
        <v>4</v>
      </c>
      <c r="I17" s="10" t="s">
        <v>66</v>
      </c>
      <c r="J17" s="10" t="s">
        <v>67</v>
      </c>
      <c r="K17" s="15">
        <v>20</v>
      </c>
      <c r="L17" s="15"/>
      <c r="M17" s="4">
        <v>4.1050000000000003E-2</v>
      </c>
      <c r="N17" s="4">
        <v>6.54E-2</v>
      </c>
      <c r="O17" s="4">
        <v>1.94678547462491E-2</v>
      </c>
      <c r="P17" s="4">
        <v>2.02052624724092E-2</v>
      </c>
      <c r="Q17" s="11">
        <v>0.62767584097859297</v>
      </c>
      <c r="R17" s="11">
        <f t="shared" si="0"/>
        <v>-0.67190841372027843</v>
      </c>
      <c r="S17" s="10" t="s">
        <v>74</v>
      </c>
    </row>
    <row r="18" spans="1:19" x14ac:dyDescent="0.25">
      <c r="A18" s="12" t="s">
        <v>63</v>
      </c>
      <c r="B18" s="10" t="s">
        <v>20</v>
      </c>
      <c r="C18" s="10" t="s">
        <v>62</v>
      </c>
      <c r="D18" s="4">
        <v>8.1544969535939096</v>
      </c>
      <c r="E18" s="5">
        <v>18</v>
      </c>
      <c r="F18" s="6">
        <v>1.8643228232258901E-7</v>
      </c>
      <c r="G18" s="4">
        <v>8.57588498683909E-5</v>
      </c>
      <c r="H18" s="10" t="s">
        <v>4</v>
      </c>
      <c r="I18" s="10" t="s">
        <v>66</v>
      </c>
      <c r="J18" s="10" t="s">
        <v>67</v>
      </c>
      <c r="K18" s="15">
        <v>19</v>
      </c>
      <c r="L18" s="15"/>
      <c r="M18" s="4">
        <v>1942.89473684211</v>
      </c>
      <c r="N18" s="4">
        <v>1370.4736842105301</v>
      </c>
      <c r="O18" s="4">
        <v>402.24783608793598</v>
      </c>
      <c r="P18" s="4">
        <v>304.64485122863499</v>
      </c>
      <c r="Q18" s="11">
        <v>1.4176811705518599</v>
      </c>
      <c r="R18" s="11">
        <f t="shared" si="0"/>
        <v>0.50353311411287394</v>
      </c>
      <c r="S18" s="10" t="s">
        <v>74</v>
      </c>
    </row>
    <row r="19" spans="1:19" x14ac:dyDescent="0.25">
      <c r="A19" s="12" t="s">
        <v>63</v>
      </c>
      <c r="B19" s="10" t="s">
        <v>21</v>
      </c>
      <c r="C19" s="10" t="s">
        <v>62</v>
      </c>
      <c r="D19" s="4">
        <v>6.8423422417130304</v>
      </c>
      <c r="E19" s="5">
        <v>18</v>
      </c>
      <c r="F19" s="6">
        <v>2.1043294027576498E-6</v>
      </c>
      <c r="G19" s="4">
        <v>3.8719661010740798E-4</v>
      </c>
      <c r="H19" s="10" t="s">
        <v>4</v>
      </c>
      <c r="I19" s="10" t="s">
        <v>66</v>
      </c>
      <c r="J19" s="10" t="s">
        <v>67</v>
      </c>
      <c r="K19" s="15">
        <v>19</v>
      </c>
      <c r="L19" s="15"/>
      <c r="M19" s="4">
        <v>2341.5263157894701</v>
      </c>
      <c r="N19" s="4">
        <v>1781.10526315789</v>
      </c>
      <c r="O19" s="4">
        <v>465.97095384214799</v>
      </c>
      <c r="P19" s="4">
        <v>395.81966920090701</v>
      </c>
      <c r="Q19" s="11">
        <v>1.31464791229574</v>
      </c>
      <c r="R19" s="11">
        <f t="shared" si="0"/>
        <v>0.39467647008879431</v>
      </c>
      <c r="S19" s="10" t="s">
        <v>74</v>
      </c>
    </row>
    <row r="20" spans="1:19" x14ac:dyDescent="0.25">
      <c r="A20" s="12" t="s">
        <v>64</v>
      </c>
      <c r="B20" s="10" t="s">
        <v>13</v>
      </c>
      <c r="C20" s="10" t="s">
        <v>60</v>
      </c>
      <c r="D20" s="4">
        <v>3.9115741938492699</v>
      </c>
      <c r="E20" s="5">
        <v>5.8151729338365499</v>
      </c>
      <c r="F20" s="6">
        <v>8.3798013098046898E-3</v>
      </c>
      <c r="G20" s="4">
        <v>0.35042805477365102</v>
      </c>
      <c r="H20" s="10" t="s">
        <v>22</v>
      </c>
      <c r="I20" s="10" t="s">
        <v>68</v>
      </c>
      <c r="J20" s="10" t="s">
        <v>69</v>
      </c>
      <c r="K20" s="10">
        <v>5</v>
      </c>
      <c r="L20" s="10">
        <v>15</v>
      </c>
      <c r="M20" s="4">
        <v>3.5799999999999998E-2</v>
      </c>
      <c r="N20" s="4">
        <v>2.7466666666666702E-2</v>
      </c>
      <c r="O20" s="4">
        <v>4.3243496620879304E-3</v>
      </c>
      <c r="P20" s="4">
        <v>3.4613512362879901E-3</v>
      </c>
      <c r="Q20" s="11">
        <v>1.30339805825243</v>
      </c>
      <c r="R20" s="11">
        <f t="shared" si="0"/>
        <v>0.38227775080219739</v>
      </c>
      <c r="S20" s="10" t="s">
        <v>75</v>
      </c>
    </row>
    <row r="21" spans="1:19" x14ac:dyDescent="0.25">
      <c r="A21" s="12" t="s">
        <v>64</v>
      </c>
      <c r="B21" s="10" t="s">
        <v>23</v>
      </c>
      <c r="C21" s="10" t="s">
        <v>60</v>
      </c>
      <c r="D21" s="4">
        <v>5.7399270544082803</v>
      </c>
      <c r="E21" s="5">
        <v>16.454387183664299</v>
      </c>
      <c r="F21" s="6">
        <v>2.7285509911882901E-5</v>
      </c>
      <c r="G21" s="4">
        <v>4.1837781864887099E-3</v>
      </c>
      <c r="H21" s="10" t="s">
        <v>22</v>
      </c>
      <c r="I21" s="10" t="s">
        <v>68</v>
      </c>
      <c r="J21" s="10" t="s">
        <v>69</v>
      </c>
      <c r="K21" s="10">
        <v>5</v>
      </c>
      <c r="L21" s="10">
        <v>15</v>
      </c>
      <c r="M21" s="4">
        <v>3.5200000000000002E-2</v>
      </c>
      <c r="N21" s="4">
        <v>2.8066666666666702E-2</v>
      </c>
      <c r="O21" s="4">
        <v>1.6431676725155E-3</v>
      </c>
      <c r="P21" s="4">
        <v>3.8815804341358999E-3</v>
      </c>
      <c r="Q21" s="11">
        <v>1.2541567695961999</v>
      </c>
      <c r="R21" s="11">
        <f t="shared" si="0"/>
        <v>0.32671769629205782</v>
      </c>
      <c r="S21" s="10" t="s">
        <v>75</v>
      </c>
    </row>
    <row r="22" spans="1:19" x14ac:dyDescent="0.25">
      <c r="A22" s="12" t="s">
        <v>64</v>
      </c>
      <c r="B22" s="10" t="s">
        <v>24</v>
      </c>
      <c r="C22" s="10" t="s">
        <v>60</v>
      </c>
      <c r="D22" s="4">
        <v>2.52640836208391</v>
      </c>
      <c r="E22" s="5">
        <v>6.1185038431234702</v>
      </c>
      <c r="F22" s="6">
        <v>4.4148353995900697E-2</v>
      </c>
      <c r="G22" s="4">
        <v>0.66812606820745202</v>
      </c>
      <c r="H22" s="10" t="s">
        <v>22</v>
      </c>
      <c r="I22" s="10" t="s">
        <v>68</v>
      </c>
      <c r="J22" s="10" t="s">
        <v>69</v>
      </c>
      <c r="K22" s="10">
        <v>5</v>
      </c>
      <c r="L22" s="10">
        <v>15</v>
      </c>
      <c r="M22" s="4">
        <v>0.151</v>
      </c>
      <c r="N22" s="4">
        <v>9.7000000000000003E-2</v>
      </c>
      <c r="O22" s="4">
        <v>4.2790185790669302E-2</v>
      </c>
      <c r="P22" s="4">
        <v>3.6876240899217802E-2</v>
      </c>
      <c r="Q22" s="11">
        <v>1.55670103092783</v>
      </c>
      <c r="R22" s="11">
        <f t="shared" si="0"/>
        <v>0.63849189713794652</v>
      </c>
      <c r="S22" s="10" t="s">
        <v>75</v>
      </c>
    </row>
    <row r="23" spans="1:19" x14ac:dyDescent="0.25">
      <c r="A23" s="12" t="s">
        <v>64</v>
      </c>
      <c r="B23" s="10" t="s">
        <v>25</v>
      </c>
      <c r="C23" s="10" t="s">
        <v>62</v>
      </c>
      <c r="D23" s="4">
        <v>-2.2781393706047002</v>
      </c>
      <c r="E23" s="5">
        <v>11.575246159529501</v>
      </c>
      <c r="F23" s="6">
        <v>4.25675436914765E-2</v>
      </c>
      <c r="G23" s="4">
        <v>0.66812606820745202</v>
      </c>
      <c r="H23" s="10" t="s">
        <v>22</v>
      </c>
      <c r="I23" s="10" t="s">
        <v>68</v>
      </c>
      <c r="J23" s="10" t="s">
        <v>69</v>
      </c>
      <c r="K23" s="10">
        <v>5</v>
      </c>
      <c r="L23" s="10">
        <v>15</v>
      </c>
      <c r="M23" s="4">
        <v>5.2600000000000001E-2</v>
      </c>
      <c r="N23" s="4">
        <v>6.5000000000000002E-2</v>
      </c>
      <c r="O23" s="4">
        <v>8.8769364084688596E-3</v>
      </c>
      <c r="P23" s="4">
        <v>1.4422205101856E-2</v>
      </c>
      <c r="Q23" s="11">
        <v>0.80923076923076898</v>
      </c>
      <c r="R23" s="11">
        <f t="shared" si="0"/>
        <v>-0.30537691862351496</v>
      </c>
      <c r="S23" s="10" t="s">
        <v>75</v>
      </c>
    </row>
    <row r="24" spans="1:19" x14ac:dyDescent="0.25">
      <c r="A24" s="12" t="s">
        <v>65</v>
      </c>
      <c r="B24" s="10" t="s">
        <v>26</v>
      </c>
      <c r="C24" s="10" t="s">
        <v>57</v>
      </c>
      <c r="D24" s="4">
        <v>-3.0537958739268101</v>
      </c>
      <c r="E24" s="5">
        <v>17.740958398443301</v>
      </c>
      <c r="F24" s="6">
        <v>6.9205274574155699E-3</v>
      </c>
      <c r="G24" s="4">
        <v>0.35042805477365102</v>
      </c>
      <c r="H24" s="10" t="s">
        <v>22</v>
      </c>
      <c r="I24" s="10" t="s">
        <v>70</v>
      </c>
      <c r="J24" s="10" t="s">
        <v>71</v>
      </c>
      <c r="K24" s="10">
        <v>5</v>
      </c>
      <c r="L24" s="10">
        <v>15</v>
      </c>
      <c r="M24" s="4">
        <v>7.8600000000000003E-2</v>
      </c>
      <c r="N24" s="4">
        <v>8.8999999999999996E-2</v>
      </c>
      <c r="O24" s="4">
        <v>3.9749213828703597E-3</v>
      </c>
      <c r="P24" s="4">
        <v>1.12503968183984E-2</v>
      </c>
      <c r="Q24" s="11">
        <v>1.1323155216284999</v>
      </c>
      <c r="R24" s="11">
        <f t="shared" si="0"/>
        <v>0.17927602359515515</v>
      </c>
      <c r="S24" s="10" t="s">
        <v>76</v>
      </c>
    </row>
    <row r="25" spans="1:19" x14ac:dyDescent="0.25">
      <c r="A25" s="12" t="s">
        <v>65</v>
      </c>
      <c r="B25" s="10" t="s">
        <v>27</v>
      </c>
      <c r="C25" s="10" t="s">
        <v>57</v>
      </c>
      <c r="D25" s="4">
        <v>-2.9838808670530201</v>
      </c>
      <c r="E25" s="5">
        <v>17.997204949316501</v>
      </c>
      <c r="F25" s="6">
        <v>7.9604225053734393E-3</v>
      </c>
      <c r="G25" s="4">
        <v>0.35042805477365102</v>
      </c>
      <c r="H25" s="10" t="s">
        <v>22</v>
      </c>
      <c r="I25" s="10" t="s">
        <v>70</v>
      </c>
      <c r="J25" s="10" t="s">
        <v>71</v>
      </c>
      <c r="K25" s="10">
        <v>5</v>
      </c>
      <c r="L25" s="10">
        <v>15</v>
      </c>
      <c r="M25" s="4">
        <v>0.1928</v>
      </c>
      <c r="N25" s="4">
        <v>0.26146666666666701</v>
      </c>
      <c r="O25" s="4">
        <v>2.3972901368003001E-2</v>
      </c>
      <c r="P25" s="4">
        <v>7.8864138751097601E-2</v>
      </c>
      <c r="Q25" s="11">
        <v>1.35615491009682</v>
      </c>
      <c r="R25" s="11">
        <f t="shared" si="0"/>
        <v>0.43952198324103242</v>
      </c>
      <c r="S25" s="10" t="s">
        <v>76</v>
      </c>
    </row>
    <row r="26" spans="1:19" x14ac:dyDescent="0.25">
      <c r="A26" s="12" t="s">
        <v>65</v>
      </c>
      <c r="B26" s="10" t="s">
        <v>28</v>
      </c>
      <c r="C26" s="10" t="s">
        <v>57</v>
      </c>
      <c r="D26" s="4">
        <v>-2.4449316500539999</v>
      </c>
      <c r="E26" s="5">
        <v>16.6191643214345</v>
      </c>
      <c r="F26" s="6">
        <v>2.5955533014723899E-2</v>
      </c>
      <c r="G26" s="4">
        <v>0.66178653593454195</v>
      </c>
      <c r="H26" s="10" t="s">
        <v>22</v>
      </c>
      <c r="I26" s="10" t="s">
        <v>70</v>
      </c>
      <c r="J26" s="10" t="s">
        <v>71</v>
      </c>
      <c r="K26" s="10">
        <v>5</v>
      </c>
      <c r="L26" s="10">
        <v>15</v>
      </c>
      <c r="M26" s="4">
        <v>4.1000000000000002E-2</v>
      </c>
      <c r="N26" s="4">
        <v>6.3666666666666705E-2</v>
      </c>
      <c r="O26" s="4">
        <v>6.6332495807107997E-3</v>
      </c>
      <c r="P26" s="4">
        <v>3.4018202410446299E-2</v>
      </c>
      <c r="Q26" s="11">
        <v>1.55284552845528</v>
      </c>
      <c r="R26" s="11">
        <f t="shared" si="0"/>
        <v>0.63491432269650461</v>
      </c>
      <c r="S26" s="10" t="s">
        <v>76</v>
      </c>
    </row>
    <row r="27" spans="1:19" x14ac:dyDescent="0.25">
      <c r="A27" s="12" t="s">
        <v>65</v>
      </c>
      <c r="B27" s="10" t="s">
        <v>29</v>
      </c>
      <c r="C27" s="10" t="s">
        <v>57</v>
      </c>
      <c r="D27" s="4">
        <v>-2.21150768125477</v>
      </c>
      <c r="E27" s="5">
        <v>15.9341735378924</v>
      </c>
      <c r="F27" s="6">
        <v>4.1964426389972997E-2</v>
      </c>
      <c r="G27" s="4">
        <v>0.66812606820745202</v>
      </c>
      <c r="H27" s="10" t="s">
        <v>22</v>
      </c>
      <c r="I27" s="10" t="s">
        <v>70</v>
      </c>
      <c r="J27" s="10" t="s">
        <v>71</v>
      </c>
      <c r="K27" s="10">
        <v>5</v>
      </c>
      <c r="L27" s="10">
        <v>15</v>
      </c>
      <c r="M27" s="4">
        <v>2.9000000000000001E-2</v>
      </c>
      <c r="N27" s="4">
        <v>3.7733333333333299E-2</v>
      </c>
      <c r="O27" s="4">
        <v>5.3851648071345003E-3</v>
      </c>
      <c r="P27" s="4">
        <v>1.21212132034632E-2</v>
      </c>
      <c r="Q27" s="11">
        <v>1.3011494252873601</v>
      </c>
      <c r="R27" s="11">
        <f t="shared" si="0"/>
        <v>0.37978665209579587</v>
      </c>
      <c r="S27" s="10" t="s">
        <v>76</v>
      </c>
    </row>
    <row r="28" spans="1:19" x14ac:dyDescent="0.25">
      <c r="A28" s="12" t="s">
        <v>65</v>
      </c>
      <c r="B28" s="10" t="s">
        <v>30</v>
      </c>
      <c r="C28" s="10" t="s">
        <v>57</v>
      </c>
      <c r="D28" s="4">
        <v>-2.9949042633505898</v>
      </c>
      <c r="E28" s="5">
        <v>17.01099308145</v>
      </c>
      <c r="F28" s="6">
        <v>8.1383006001498597E-3</v>
      </c>
      <c r="G28" s="4">
        <v>0.35042805477365102</v>
      </c>
      <c r="H28" s="10" t="s">
        <v>22</v>
      </c>
      <c r="I28" s="10" t="s">
        <v>70</v>
      </c>
      <c r="J28" s="10" t="s">
        <v>71</v>
      </c>
      <c r="K28" s="10">
        <v>5</v>
      </c>
      <c r="L28" s="10">
        <v>15</v>
      </c>
      <c r="M28" s="4">
        <v>6.7599999999999993E-2</v>
      </c>
      <c r="N28" s="4">
        <v>0.1016</v>
      </c>
      <c r="O28" s="4">
        <v>1.44152696818339E-2</v>
      </c>
      <c r="P28" s="4">
        <v>3.61915538686663E-2</v>
      </c>
      <c r="Q28" s="11">
        <v>1.50295857988166</v>
      </c>
      <c r="R28" s="11">
        <f t="shared" si="0"/>
        <v>0.58780525048998467</v>
      </c>
      <c r="S28" s="10" t="s">
        <v>76</v>
      </c>
    </row>
    <row r="29" spans="1:19" x14ac:dyDescent="0.25">
      <c r="A29" s="12" t="s">
        <v>65</v>
      </c>
      <c r="B29" s="10" t="s">
        <v>31</v>
      </c>
      <c r="C29" s="10" t="s">
        <v>59</v>
      </c>
      <c r="D29" s="4">
        <v>-3.0928425256658501</v>
      </c>
      <c r="E29" s="5">
        <v>16.9031022150761</v>
      </c>
      <c r="F29" s="6">
        <v>6.6393734692793702E-3</v>
      </c>
      <c r="G29" s="4">
        <v>0.35042805477365102</v>
      </c>
      <c r="H29" s="10" t="s">
        <v>22</v>
      </c>
      <c r="I29" s="10" t="s">
        <v>70</v>
      </c>
      <c r="J29" s="10" t="s">
        <v>71</v>
      </c>
      <c r="K29" s="10">
        <v>5</v>
      </c>
      <c r="L29" s="10">
        <v>14</v>
      </c>
      <c r="M29" s="4">
        <v>417.6</v>
      </c>
      <c r="N29" s="4">
        <v>649.642857142857</v>
      </c>
      <c r="O29" s="4">
        <v>75.619441944515799</v>
      </c>
      <c r="P29" s="4">
        <v>250.585040729415</v>
      </c>
      <c r="Q29" s="11">
        <v>1.55565818281335</v>
      </c>
      <c r="R29" s="11">
        <f t="shared" si="0"/>
        <v>0.63752509879871766</v>
      </c>
      <c r="S29" s="10" t="s">
        <v>76</v>
      </c>
    </row>
    <row r="30" spans="1:19" x14ac:dyDescent="0.25">
      <c r="A30" s="12" t="s">
        <v>65</v>
      </c>
      <c r="B30" s="10" t="s">
        <v>9</v>
      </c>
      <c r="C30" s="10" t="s">
        <v>59</v>
      </c>
      <c r="D30" s="4">
        <v>-3.20961095011261</v>
      </c>
      <c r="E30" s="5">
        <v>17.664905131527199</v>
      </c>
      <c r="F30" s="6">
        <v>4.9486049977947597E-3</v>
      </c>
      <c r="G30" s="4">
        <v>0.32519404271222702</v>
      </c>
      <c r="H30" s="10" t="s">
        <v>22</v>
      </c>
      <c r="I30" s="10" t="s">
        <v>70</v>
      </c>
      <c r="J30" s="10" t="s">
        <v>71</v>
      </c>
      <c r="K30" s="10">
        <v>5</v>
      </c>
      <c r="L30" s="10">
        <v>15</v>
      </c>
      <c r="M30" s="4">
        <v>0.55359999999999998</v>
      </c>
      <c r="N30" s="4">
        <v>0.85940000000000005</v>
      </c>
      <c r="O30" s="4">
        <v>8.6529185827673202E-2</v>
      </c>
      <c r="P30" s="4">
        <v>0.33719701744147801</v>
      </c>
      <c r="Q30" s="11">
        <v>1.5523843930635799</v>
      </c>
      <c r="R30" s="11">
        <f t="shared" si="0"/>
        <v>0.63448583413721027</v>
      </c>
      <c r="S30" s="10" t="s">
        <v>76</v>
      </c>
    </row>
    <row r="31" spans="1:19" x14ac:dyDescent="0.25">
      <c r="A31" s="12" t="s">
        <v>65</v>
      </c>
      <c r="B31" s="10" t="s">
        <v>32</v>
      </c>
      <c r="C31" s="10" t="s">
        <v>59</v>
      </c>
      <c r="D31" s="4">
        <v>-2.4748008662736201</v>
      </c>
      <c r="E31" s="5">
        <v>16.9766222133475</v>
      </c>
      <c r="F31" s="6">
        <v>2.4176919422994301E-2</v>
      </c>
      <c r="G31" s="4">
        <v>0.653121495785845</v>
      </c>
      <c r="H31" s="10" t="s">
        <v>22</v>
      </c>
      <c r="I31" s="10" t="s">
        <v>70</v>
      </c>
      <c r="J31" s="10" t="s">
        <v>71</v>
      </c>
      <c r="K31" s="10">
        <v>5</v>
      </c>
      <c r="L31" s="10">
        <v>14</v>
      </c>
      <c r="M31" s="4">
        <v>12.56</v>
      </c>
      <c r="N31" s="4">
        <v>18.329999999999998</v>
      </c>
      <c r="O31" s="4">
        <v>2.61208728797489</v>
      </c>
      <c r="P31" s="4">
        <v>7.5497111508678598</v>
      </c>
      <c r="Q31" s="11">
        <v>1.4593949044586001</v>
      </c>
      <c r="R31" s="11">
        <f t="shared" si="0"/>
        <v>0.54537032164826005</v>
      </c>
      <c r="S31" s="10" t="s">
        <v>76</v>
      </c>
    </row>
    <row r="32" spans="1:19" x14ac:dyDescent="0.25">
      <c r="A32" s="12" t="s">
        <v>65</v>
      </c>
      <c r="B32" s="10" t="s">
        <v>33</v>
      </c>
      <c r="C32" s="10" t="s">
        <v>59</v>
      </c>
      <c r="D32" s="4">
        <v>-2.4681317087906902</v>
      </c>
      <c r="E32" s="5">
        <v>16.508297720905201</v>
      </c>
      <c r="F32" s="6">
        <v>2.4847013426635398E-2</v>
      </c>
      <c r="G32" s="4">
        <v>0.653121495785845</v>
      </c>
      <c r="H32" s="10" t="s">
        <v>22</v>
      </c>
      <c r="I32" s="10" t="s">
        <v>70</v>
      </c>
      <c r="J32" s="10" t="s">
        <v>71</v>
      </c>
      <c r="K32" s="10">
        <v>5</v>
      </c>
      <c r="L32" s="10">
        <v>14</v>
      </c>
      <c r="M32" s="4">
        <v>7.6219999999999999</v>
      </c>
      <c r="N32" s="4">
        <v>10.8564285714286</v>
      </c>
      <c r="O32" s="4">
        <v>1.62758102716885</v>
      </c>
      <c r="P32" s="4">
        <v>4.0774532155838097</v>
      </c>
      <c r="Q32" s="11">
        <v>1.4243543127038301</v>
      </c>
      <c r="R32" s="11">
        <f t="shared" si="0"/>
        <v>0.5103080659661634</v>
      </c>
      <c r="S32" s="10" t="s">
        <v>76</v>
      </c>
    </row>
    <row r="33" spans="1:27" x14ac:dyDescent="0.25">
      <c r="A33" s="12" t="s">
        <v>65</v>
      </c>
      <c r="B33" s="10" t="s">
        <v>34</v>
      </c>
      <c r="C33" s="10" t="s">
        <v>61</v>
      </c>
      <c r="D33" s="4">
        <v>2.5649857268177798</v>
      </c>
      <c r="E33" s="5">
        <v>6.8343844810050198</v>
      </c>
      <c r="F33" s="6">
        <v>3.80460091423366E-2</v>
      </c>
      <c r="G33" s="4">
        <v>0.66812606820745202</v>
      </c>
      <c r="H33" s="10" t="s">
        <v>22</v>
      </c>
      <c r="I33" s="10" t="s">
        <v>70</v>
      </c>
      <c r="J33" s="10" t="s">
        <v>71</v>
      </c>
      <c r="K33" s="10">
        <v>5</v>
      </c>
      <c r="L33" s="10">
        <v>15</v>
      </c>
      <c r="M33" s="4">
        <v>9.7999999999999997E-3</v>
      </c>
      <c r="N33" s="4">
        <v>6.13333333333333E-3</v>
      </c>
      <c r="O33" s="4">
        <v>2.77488738510232E-3</v>
      </c>
      <c r="P33" s="4">
        <v>2.7481595573002901E-3</v>
      </c>
      <c r="Q33" s="11">
        <v>0.62585034013605501</v>
      </c>
      <c r="R33" s="11">
        <f t="shared" si="0"/>
        <v>-0.67611038877935015</v>
      </c>
      <c r="S33" s="10" t="s">
        <v>76</v>
      </c>
    </row>
    <row r="34" spans="1:27" x14ac:dyDescent="0.25">
      <c r="A34" s="12" t="s">
        <v>65</v>
      </c>
      <c r="B34" s="10" t="s">
        <v>35</v>
      </c>
      <c r="C34" s="10" t="s">
        <v>61</v>
      </c>
      <c r="D34" s="4">
        <v>-2.56562458303716</v>
      </c>
      <c r="E34" s="5">
        <v>7.6449128293050004</v>
      </c>
      <c r="F34" s="6">
        <v>3.4607149722394197E-2</v>
      </c>
      <c r="G34" s="4">
        <v>0.66812606820745202</v>
      </c>
      <c r="H34" s="10" t="s">
        <v>22</v>
      </c>
      <c r="I34" s="10" t="s">
        <v>70</v>
      </c>
      <c r="J34" s="10" t="s">
        <v>71</v>
      </c>
      <c r="K34" s="10">
        <v>5</v>
      </c>
      <c r="L34" s="10">
        <v>15</v>
      </c>
      <c r="M34" s="4">
        <v>1.8E-3</v>
      </c>
      <c r="N34" s="4">
        <v>5.1999999999999998E-3</v>
      </c>
      <c r="O34" s="4">
        <v>2.4899799195977502E-3</v>
      </c>
      <c r="P34" s="4">
        <v>2.7825989906663101E-3</v>
      </c>
      <c r="Q34" s="11">
        <v>2.8888888888888902</v>
      </c>
      <c r="R34" s="11">
        <f t="shared" si="0"/>
        <v>1.5305147166987803</v>
      </c>
      <c r="S34" s="10" t="s">
        <v>76</v>
      </c>
    </row>
    <row r="35" spans="1:27" x14ac:dyDescent="0.25">
      <c r="A35" s="12" t="s">
        <v>65</v>
      </c>
      <c r="B35" s="10" t="s">
        <v>19</v>
      </c>
      <c r="C35" s="10" t="s">
        <v>62</v>
      </c>
      <c r="D35" s="4">
        <v>-3.5544101596654598</v>
      </c>
      <c r="E35" s="5">
        <v>17.9080847166837</v>
      </c>
      <c r="F35" s="6">
        <v>2.2804304575371501E-3</v>
      </c>
      <c r="G35" s="4">
        <v>0.19072691099401601</v>
      </c>
      <c r="H35" s="10" t="s">
        <v>22</v>
      </c>
      <c r="I35" s="10" t="s">
        <v>70</v>
      </c>
      <c r="J35" s="10" t="s">
        <v>71</v>
      </c>
      <c r="K35" s="10">
        <v>5</v>
      </c>
      <c r="L35" s="10">
        <v>15</v>
      </c>
      <c r="M35" s="4">
        <v>4.9599999999999998E-2</v>
      </c>
      <c r="N35" s="4">
        <v>7.0666666666666697E-2</v>
      </c>
      <c r="O35" s="4">
        <v>5.81377674149945E-3</v>
      </c>
      <c r="P35" s="4">
        <v>2.06282284630506E-2</v>
      </c>
      <c r="Q35" s="11">
        <v>1.4247311827957001</v>
      </c>
      <c r="R35" s="11">
        <f t="shared" si="0"/>
        <v>0.5106897383425314</v>
      </c>
      <c r="S35" s="10" t="s">
        <v>76</v>
      </c>
    </row>
    <row r="36" spans="1:27" x14ac:dyDescent="0.25">
      <c r="A36" s="12" t="s">
        <v>65</v>
      </c>
      <c r="B36" s="10" t="s">
        <v>36</v>
      </c>
      <c r="C36" s="10" t="s">
        <v>62</v>
      </c>
      <c r="D36" s="4">
        <v>2.9296073080812</v>
      </c>
      <c r="E36" s="5">
        <v>8.1931129101285194</v>
      </c>
      <c r="F36" s="6">
        <v>1.8525457672466002E-2</v>
      </c>
      <c r="G36" s="4">
        <v>0.63123781698773096</v>
      </c>
      <c r="H36" s="10" t="s">
        <v>22</v>
      </c>
      <c r="I36" s="10" t="s">
        <v>70</v>
      </c>
      <c r="J36" s="10" t="s">
        <v>71</v>
      </c>
      <c r="K36" s="10">
        <v>5</v>
      </c>
      <c r="L36" s="10">
        <v>15</v>
      </c>
      <c r="M36" s="4">
        <v>3.782</v>
      </c>
      <c r="N36" s="4">
        <v>3.09066666666667</v>
      </c>
      <c r="O36" s="4">
        <v>0.43418889898292001</v>
      </c>
      <c r="P36" s="4">
        <v>0.51937416551992999</v>
      </c>
      <c r="Q36" s="11">
        <v>0.81720430107526598</v>
      </c>
      <c r="R36" s="11">
        <f t="shared" si="0"/>
        <v>-0.29123129766445094</v>
      </c>
      <c r="S36" s="10" t="s">
        <v>76</v>
      </c>
    </row>
    <row r="37" spans="1:27" x14ac:dyDescent="0.25">
      <c r="A37" s="12" t="s">
        <v>78</v>
      </c>
      <c r="B37" s="10" t="s">
        <v>37</v>
      </c>
      <c r="C37" s="10" t="s">
        <v>57</v>
      </c>
      <c r="D37" s="4">
        <v>-2.32092121444912</v>
      </c>
      <c r="E37" s="5">
        <v>16.999366882129699</v>
      </c>
      <c r="F37" s="6">
        <v>3.2978993110028401E-2</v>
      </c>
      <c r="G37" s="4">
        <v>0.66812606820745202</v>
      </c>
      <c r="H37" s="10" t="s">
        <v>22</v>
      </c>
      <c r="I37" s="10" t="s">
        <v>72</v>
      </c>
      <c r="J37" s="10" t="s">
        <v>73</v>
      </c>
      <c r="K37" s="10">
        <v>6</v>
      </c>
      <c r="L37" s="10">
        <v>14</v>
      </c>
      <c r="M37" s="4">
        <v>14.95</v>
      </c>
      <c r="N37" s="4">
        <v>20.6514285714286</v>
      </c>
      <c r="O37" s="4">
        <v>2.47446964014514</v>
      </c>
      <c r="P37" s="4">
        <v>8.3783667007017897</v>
      </c>
      <c r="Q37" s="11">
        <v>0.72392086330935201</v>
      </c>
      <c r="R37" s="11">
        <f t="shared" si="0"/>
        <v>-0.4660960997215291</v>
      </c>
      <c r="S37" s="10" t="s">
        <v>77</v>
      </c>
    </row>
    <row r="38" spans="1:27" x14ac:dyDescent="0.25">
      <c r="A38" s="12" t="s">
        <v>78</v>
      </c>
      <c r="B38" s="10" t="s">
        <v>27</v>
      </c>
      <c r="C38" s="10" t="s">
        <v>57</v>
      </c>
      <c r="D38" s="4">
        <v>2.3082322345924702</v>
      </c>
      <c r="E38" s="5">
        <v>8.1054698759880495</v>
      </c>
      <c r="F38" s="6">
        <v>4.9419486076714897E-2</v>
      </c>
      <c r="G38" s="4">
        <v>0.66812606820745202</v>
      </c>
      <c r="H38" s="10" t="s">
        <v>22</v>
      </c>
      <c r="I38" s="10" t="s">
        <v>72</v>
      </c>
      <c r="J38" s="10" t="s">
        <v>73</v>
      </c>
      <c r="K38" s="10">
        <v>6</v>
      </c>
      <c r="L38" s="10">
        <v>14</v>
      </c>
      <c r="M38" s="4">
        <v>0.30099999999999999</v>
      </c>
      <c r="N38" s="4">
        <v>0.22</v>
      </c>
      <c r="O38" s="4">
        <v>7.5556601299952605E-2</v>
      </c>
      <c r="P38" s="4">
        <v>6.26062174351594E-2</v>
      </c>
      <c r="Q38" s="11">
        <v>1.3681818181818199</v>
      </c>
      <c r="R38" s="11">
        <f t="shared" si="0"/>
        <v>0.4522599632350443</v>
      </c>
      <c r="S38" s="10" t="s">
        <v>77</v>
      </c>
    </row>
    <row r="39" spans="1:27" x14ac:dyDescent="0.25">
      <c r="A39" s="12" t="s">
        <v>78</v>
      </c>
      <c r="B39" s="10" t="s">
        <v>38</v>
      </c>
      <c r="C39" s="10" t="s">
        <v>57</v>
      </c>
      <c r="D39" s="4">
        <v>-2.4814369420779898</v>
      </c>
      <c r="E39" s="5">
        <v>17.082591467780802</v>
      </c>
      <c r="F39" s="6">
        <v>2.3778625353901999E-2</v>
      </c>
      <c r="G39" s="4">
        <v>0.653121495785845</v>
      </c>
      <c r="H39" s="10" t="s">
        <v>22</v>
      </c>
      <c r="I39" s="10" t="s">
        <v>72</v>
      </c>
      <c r="J39" s="10" t="s">
        <v>73</v>
      </c>
      <c r="K39" s="10">
        <v>6</v>
      </c>
      <c r="L39" s="10">
        <v>14</v>
      </c>
      <c r="M39" s="4">
        <v>0.105</v>
      </c>
      <c r="N39" s="4">
        <v>0.14249999999999999</v>
      </c>
      <c r="O39" s="4">
        <v>1.5440207252495E-2</v>
      </c>
      <c r="P39" s="4">
        <v>5.1391034836228602E-2</v>
      </c>
      <c r="Q39" s="11">
        <v>0.73684210526315796</v>
      </c>
      <c r="R39" s="11">
        <f t="shared" si="0"/>
        <v>-0.44057259138598126</v>
      </c>
      <c r="S39" s="10" t="s">
        <v>77</v>
      </c>
    </row>
    <row r="40" spans="1:27" x14ac:dyDescent="0.25">
      <c r="A40" s="12" t="s">
        <v>78</v>
      </c>
      <c r="B40" s="10" t="s">
        <v>39</v>
      </c>
      <c r="C40" s="10" t="s">
        <v>58</v>
      </c>
      <c r="D40" s="4">
        <v>-2.3693862285104701</v>
      </c>
      <c r="E40" s="5">
        <v>14.4287053460693</v>
      </c>
      <c r="F40" s="6">
        <v>3.2252541193230698E-2</v>
      </c>
      <c r="G40" s="4">
        <v>0.66812606820745202</v>
      </c>
      <c r="H40" s="10" t="s">
        <v>22</v>
      </c>
      <c r="I40" s="10" t="s">
        <v>72</v>
      </c>
      <c r="J40" s="10" t="s">
        <v>73</v>
      </c>
      <c r="K40" s="10">
        <v>6</v>
      </c>
      <c r="L40" s="10">
        <v>14</v>
      </c>
      <c r="M40" s="4">
        <v>30.55</v>
      </c>
      <c r="N40" s="4">
        <v>37.428571428571402</v>
      </c>
      <c r="O40" s="4">
        <v>5.0314013952377099</v>
      </c>
      <c r="P40" s="4">
        <v>7.6761797962095901</v>
      </c>
      <c r="Q40" s="11">
        <v>0.81622137404580197</v>
      </c>
      <c r="R40" s="11">
        <f t="shared" si="0"/>
        <v>-0.2929676045484782</v>
      </c>
      <c r="S40" s="10" t="s">
        <v>77</v>
      </c>
    </row>
    <row r="41" spans="1:27" x14ac:dyDescent="0.25">
      <c r="A41" s="12" t="s">
        <v>78</v>
      </c>
      <c r="B41" s="10" t="s">
        <v>40</v>
      </c>
      <c r="C41" s="10" t="s">
        <v>58</v>
      </c>
      <c r="D41" s="4">
        <v>-2.5549079454966401</v>
      </c>
      <c r="E41" s="5">
        <v>10.668613433478001</v>
      </c>
      <c r="F41" s="6">
        <v>2.7334661266861501E-2</v>
      </c>
      <c r="G41" s="4">
        <v>0.66178653593454195</v>
      </c>
      <c r="H41" s="10" t="s">
        <v>22</v>
      </c>
      <c r="I41" s="10" t="s">
        <v>72</v>
      </c>
      <c r="J41" s="10" t="s">
        <v>73</v>
      </c>
      <c r="K41" s="10">
        <v>6</v>
      </c>
      <c r="L41" s="10">
        <v>14</v>
      </c>
      <c r="M41" s="4">
        <v>33.816666666666698</v>
      </c>
      <c r="N41" s="4">
        <v>51.621428571428602</v>
      </c>
      <c r="O41" s="4">
        <v>13.7525876353022</v>
      </c>
      <c r="P41" s="4">
        <v>15.446541986498399</v>
      </c>
      <c r="Q41" s="11">
        <v>0.65508970988422999</v>
      </c>
      <c r="R41" s="11">
        <f t="shared" si="0"/>
        <v>-0.61023560786652098</v>
      </c>
      <c r="S41" s="10" t="s">
        <v>77</v>
      </c>
    </row>
    <row r="42" spans="1:27" x14ac:dyDescent="0.25">
      <c r="A42" s="12" t="s">
        <v>78</v>
      </c>
      <c r="B42" s="10" t="s">
        <v>41</v>
      </c>
      <c r="C42" s="10" t="s">
        <v>58</v>
      </c>
      <c r="D42" s="4">
        <v>-2.2904190935772601</v>
      </c>
      <c r="E42" s="5">
        <v>13.0946165622394</v>
      </c>
      <c r="F42" s="6">
        <v>3.92182203612155E-2</v>
      </c>
      <c r="G42" s="4">
        <v>0.66812606820745202</v>
      </c>
      <c r="H42" s="10" t="s">
        <v>22</v>
      </c>
      <c r="I42" s="10" t="s">
        <v>72</v>
      </c>
      <c r="J42" s="10" t="s">
        <v>73</v>
      </c>
      <c r="K42" s="10">
        <v>6</v>
      </c>
      <c r="L42" s="10">
        <v>14</v>
      </c>
      <c r="M42" s="4">
        <v>72.9166666666667</v>
      </c>
      <c r="N42" s="4">
        <v>99.457142857142898</v>
      </c>
      <c r="O42" s="4">
        <v>21.0866229317704</v>
      </c>
      <c r="P42" s="4">
        <v>29.022583097828001</v>
      </c>
      <c r="Q42" s="11">
        <v>0.73314660538159504</v>
      </c>
      <c r="R42" s="11">
        <f t="shared" si="0"/>
        <v>-0.4478263757801817</v>
      </c>
      <c r="S42" s="10" t="s">
        <v>77</v>
      </c>
      <c r="AA42" s="13"/>
    </row>
    <row r="43" spans="1:27" x14ac:dyDescent="0.25">
      <c r="A43" s="12" t="s">
        <v>78</v>
      </c>
      <c r="B43" s="10" t="s">
        <v>31</v>
      </c>
      <c r="C43" s="10" t="s">
        <v>59</v>
      </c>
      <c r="D43" s="4">
        <v>2.6446037902701902</v>
      </c>
      <c r="E43" s="5">
        <v>6.2979056829741102</v>
      </c>
      <c r="F43" s="6">
        <v>3.6594223794982603E-2</v>
      </c>
      <c r="G43" s="4">
        <v>0.66812606820745202</v>
      </c>
      <c r="H43" s="10" t="s">
        <v>22</v>
      </c>
      <c r="I43" s="10" t="s">
        <v>72</v>
      </c>
      <c r="J43" s="10" t="s">
        <v>73</v>
      </c>
      <c r="K43" s="10">
        <v>5</v>
      </c>
      <c r="L43" s="10">
        <v>14</v>
      </c>
      <c r="M43" s="4">
        <v>810.4</v>
      </c>
      <c r="N43" s="4">
        <v>509.357142857143</v>
      </c>
      <c r="O43" s="4">
        <v>225.98738902868001</v>
      </c>
      <c r="P43" s="4">
        <v>195.995136180961</v>
      </c>
      <c r="Q43" s="11">
        <v>1.59102510166877</v>
      </c>
      <c r="R43" s="11">
        <f t="shared" si="0"/>
        <v>0.66995659730778889</v>
      </c>
      <c r="S43" s="10" t="s">
        <v>77</v>
      </c>
    </row>
    <row r="44" spans="1:27" x14ac:dyDescent="0.25">
      <c r="A44" s="12" t="s">
        <v>78</v>
      </c>
      <c r="B44" s="10" t="s">
        <v>42</v>
      </c>
      <c r="C44" s="10" t="s">
        <v>60</v>
      </c>
      <c r="D44" s="4">
        <v>-3.05473065281139</v>
      </c>
      <c r="E44" s="5">
        <v>14.469367841278499</v>
      </c>
      <c r="F44" s="6">
        <v>8.30258939672982E-3</v>
      </c>
      <c r="G44" s="4">
        <v>0.35042805477365102</v>
      </c>
      <c r="H44" s="10" t="s">
        <v>22</v>
      </c>
      <c r="I44" s="10" t="s">
        <v>72</v>
      </c>
      <c r="J44" s="10" t="s">
        <v>73</v>
      </c>
      <c r="K44" s="10">
        <v>6</v>
      </c>
      <c r="L44" s="10">
        <v>14</v>
      </c>
      <c r="M44" s="4">
        <v>5.3666666666666703E-2</v>
      </c>
      <c r="N44" s="4">
        <v>7.1428571428571397E-2</v>
      </c>
      <c r="O44" s="4">
        <v>3.3862466931200799E-3</v>
      </c>
      <c r="P44" s="4">
        <v>2.1132236714825701E-2</v>
      </c>
      <c r="Q44" s="11">
        <v>0.75133333333333296</v>
      </c>
      <c r="R44" s="11">
        <f t="shared" si="0"/>
        <v>-0.41247498521102283</v>
      </c>
      <c r="S44" s="10" t="s">
        <v>77</v>
      </c>
    </row>
    <row r="45" spans="1:27" x14ac:dyDescent="0.25">
      <c r="A45" s="12" t="s">
        <v>78</v>
      </c>
      <c r="B45" s="10" t="s">
        <v>43</v>
      </c>
      <c r="C45" s="10" t="s">
        <v>60</v>
      </c>
      <c r="D45" s="4">
        <v>-2.5293386247848799</v>
      </c>
      <c r="E45" s="5">
        <v>16.057970238043101</v>
      </c>
      <c r="F45" s="6">
        <v>2.22717491019617E-2</v>
      </c>
      <c r="G45" s="4">
        <v>0.653121495785845</v>
      </c>
      <c r="H45" s="10" t="s">
        <v>22</v>
      </c>
      <c r="I45" s="10" t="s">
        <v>72</v>
      </c>
      <c r="J45" s="10" t="s">
        <v>73</v>
      </c>
      <c r="K45" s="10">
        <v>6</v>
      </c>
      <c r="L45" s="10">
        <v>14</v>
      </c>
      <c r="M45" s="4">
        <v>1.17733333333333</v>
      </c>
      <c r="N45" s="4">
        <v>2.1337142857142899</v>
      </c>
      <c r="O45" s="4">
        <v>0.32352228156135798</v>
      </c>
      <c r="P45" s="4">
        <v>1.3256588741261599</v>
      </c>
      <c r="Q45" s="11">
        <v>0.55177646848776996</v>
      </c>
      <c r="R45" s="11">
        <f t="shared" si="0"/>
        <v>-0.85784416324128832</v>
      </c>
      <c r="S45" s="10" t="s">
        <v>77</v>
      </c>
    </row>
    <row r="46" spans="1:27" x14ac:dyDescent="0.25">
      <c r="A46" s="12" t="s">
        <v>78</v>
      </c>
      <c r="B46" s="10" t="s">
        <v>11</v>
      </c>
      <c r="C46" s="10" t="s">
        <v>60</v>
      </c>
      <c r="D46" s="4">
        <v>-2.5713627465820599</v>
      </c>
      <c r="E46" s="5">
        <v>16.2239471934395</v>
      </c>
      <c r="F46" s="6">
        <v>2.0337501942271598E-2</v>
      </c>
      <c r="G46" s="4">
        <v>0.653121495785845</v>
      </c>
      <c r="H46" s="10" t="s">
        <v>22</v>
      </c>
      <c r="I46" s="10" t="s">
        <v>72</v>
      </c>
      <c r="J46" s="10" t="s">
        <v>73</v>
      </c>
      <c r="K46" s="10">
        <v>6</v>
      </c>
      <c r="L46" s="10">
        <v>14</v>
      </c>
      <c r="M46" s="4">
        <v>5.3333333333333302E-2</v>
      </c>
      <c r="N46" s="4">
        <v>7.6928571428571402E-2</v>
      </c>
      <c r="O46" s="4">
        <v>8.0911474258393394E-3</v>
      </c>
      <c r="P46" s="4">
        <v>3.2032349719797799E-2</v>
      </c>
      <c r="Q46" s="11">
        <v>0.69328381306097198</v>
      </c>
      <c r="R46" s="11">
        <f t="shared" si="0"/>
        <v>-0.52848201832039698</v>
      </c>
      <c r="S46" s="10" t="s">
        <v>77</v>
      </c>
    </row>
    <row r="47" spans="1:27" x14ac:dyDescent="0.25">
      <c r="A47" s="12" t="s">
        <v>78</v>
      </c>
      <c r="B47" s="10" t="s">
        <v>44</v>
      </c>
      <c r="C47" s="10" t="s">
        <v>60</v>
      </c>
      <c r="D47" s="4">
        <v>-2.13294740112531</v>
      </c>
      <c r="E47" s="5">
        <v>16.768713393632598</v>
      </c>
      <c r="F47" s="6">
        <v>4.80149598294645E-2</v>
      </c>
      <c r="G47" s="4">
        <v>0.66812606820745202</v>
      </c>
      <c r="H47" s="10" t="s">
        <v>22</v>
      </c>
      <c r="I47" s="10" t="s">
        <v>72</v>
      </c>
      <c r="J47" s="10" t="s">
        <v>73</v>
      </c>
      <c r="K47" s="10">
        <v>6</v>
      </c>
      <c r="L47" s="10">
        <v>14</v>
      </c>
      <c r="M47" s="4">
        <v>0.88316666666666699</v>
      </c>
      <c r="N47" s="4">
        <v>1.3763571428571399</v>
      </c>
      <c r="O47" s="4">
        <v>0.22399501482547901</v>
      </c>
      <c r="P47" s="4">
        <v>0.79463011299818997</v>
      </c>
      <c r="Q47" s="11">
        <v>0.64166969398169804</v>
      </c>
      <c r="R47" s="11">
        <f t="shared" si="0"/>
        <v>-0.64009724844803739</v>
      </c>
      <c r="S47" s="10" t="s">
        <v>77</v>
      </c>
    </row>
    <row r="48" spans="1:27" x14ac:dyDescent="0.25">
      <c r="A48" s="12" t="s">
        <v>78</v>
      </c>
      <c r="B48" s="10" t="s">
        <v>45</v>
      </c>
      <c r="C48" s="10" t="s">
        <v>60</v>
      </c>
      <c r="D48" s="4">
        <v>-2.2327783418179399</v>
      </c>
      <c r="E48" s="5">
        <v>15.276617758495</v>
      </c>
      <c r="F48" s="6">
        <v>4.0930212699489897E-2</v>
      </c>
      <c r="G48" s="4">
        <v>0.66812606820745202</v>
      </c>
      <c r="H48" s="10" t="s">
        <v>22</v>
      </c>
      <c r="I48" s="10" t="s">
        <v>72</v>
      </c>
      <c r="J48" s="10" t="s">
        <v>73</v>
      </c>
      <c r="K48" s="10">
        <v>6</v>
      </c>
      <c r="L48" s="10">
        <v>14</v>
      </c>
      <c r="M48" s="4">
        <v>6.2666666666666704E-2</v>
      </c>
      <c r="N48" s="4">
        <v>9.4928571428571404E-2</v>
      </c>
      <c r="O48" s="4">
        <v>1.0538817137927099E-2</v>
      </c>
      <c r="P48" s="4">
        <v>5.16116627930523E-2</v>
      </c>
      <c r="Q48" s="11">
        <v>0.660145472786556</v>
      </c>
      <c r="R48" s="11">
        <f t="shared" si="0"/>
        <v>-0.59914411626208985</v>
      </c>
      <c r="S48" s="10" t="s">
        <v>77</v>
      </c>
    </row>
    <row r="49" spans="1:19" x14ac:dyDescent="0.25">
      <c r="A49" s="12" t="s">
        <v>78</v>
      </c>
      <c r="B49" s="10" t="s">
        <v>46</v>
      </c>
      <c r="C49" s="10" t="s">
        <v>60</v>
      </c>
      <c r="D49" s="4">
        <v>-3.5181585279797698</v>
      </c>
      <c r="E49" s="5">
        <v>16.630972993958</v>
      </c>
      <c r="F49" s="6">
        <v>2.7129982437120799E-3</v>
      </c>
      <c r="G49" s="4">
        <v>0.20799653201792601</v>
      </c>
      <c r="H49" s="10" t="s">
        <v>22</v>
      </c>
      <c r="I49" s="10" t="s">
        <v>72</v>
      </c>
      <c r="J49" s="10" t="s">
        <v>73</v>
      </c>
      <c r="K49" s="10">
        <v>6</v>
      </c>
      <c r="L49" s="10">
        <v>14</v>
      </c>
      <c r="M49" s="4">
        <v>4.2999999999999997E-2</v>
      </c>
      <c r="N49" s="4">
        <v>7.9500000000000001E-2</v>
      </c>
      <c r="O49" s="4">
        <v>9.8183501669068599E-3</v>
      </c>
      <c r="P49" s="4">
        <v>3.5804490479010298E-2</v>
      </c>
      <c r="Q49" s="11">
        <v>0.54088050314465397</v>
      </c>
      <c r="R49" s="11">
        <f t="shared" si="0"/>
        <v>-0.88661820058225771</v>
      </c>
      <c r="S49" s="10" t="s">
        <v>77</v>
      </c>
    </row>
    <row r="50" spans="1:19" x14ac:dyDescent="0.25">
      <c r="A50" s="12" t="s">
        <v>78</v>
      </c>
      <c r="B50" s="10" t="s">
        <v>47</v>
      </c>
      <c r="C50" s="10" t="s">
        <v>60</v>
      </c>
      <c r="D50" s="4">
        <v>-2.50492941063413</v>
      </c>
      <c r="E50" s="5">
        <v>16.7064009093761</v>
      </c>
      <c r="F50" s="6">
        <v>2.29200197183166E-2</v>
      </c>
      <c r="G50" s="4">
        <v>0.653121495785845</v>
      </c>
      <c r="H50" s="10" t="s">
        <v>22</v>
      </c>
      <c r="I50" s="10" t="s">
        <v>72</v>
      </c>
      <c r="J50" s="10" t="s">
        <v>73</v>
      </c>
      <c r="K50" s="10">
        <v>6</v>
      </c>
      <c r="L50" s="10">
        <v>14</v>
      </c>
      <c r="M50" s="4">
        <v>3.4500000000000003E-2</v>
      </c>
      <c r="N50" s="4">
        <v>5.1214285714285698E-2</v>
      </c>
      <c r="O50" s="4">
        <v>1.0368220676663899E-2</v>
      </c>
      <c r="P50" s="4">
        <v>1.92999743779366E-2</v>
      </c>
      <c r="Q50" s="11">
        <v>0.673640167364017</v>
      </c>
      <c r="R50" s="11">
        <f t="shared" si="0"/>
        <v>-0.56994992986613102</v>
      </c>
      <c r="S50" s="10" t="s">
        <v>77</v>
      </c>
    </row>
    <row r="51" spans="1:19" x14ac:dyDescent="0.25">
      <c r="A51" s="12" t="s">
        <v>78</v>
      </c>
      <c r="B51" s="10" t="s">
        <v>48</v>
      </c>
      <c r="C51" s="10" t="s">
        <v>60</v>
      </c>
      <c r="D51" s="4">
        <v>-2.3346554020529</v>
      </c>
      <c r="E51" s="5">
        <v>17.534369127869699</v>
      </c>
      <c r="F51" s="6">
        <v>3.1677614618413799E-2</v>
      </c>
      <c r="G51" s="4">
        <v>0.66812606820745202</v>
      </c>
      <c r="H51" s="10" t="s">
        <v>22</v>
      </c>
      <c r="I51" s="10" t="s">
        <v>72</v>
      </c>
      <c r="J51" s="10" t="s">
        <v>73</v>
      </c>
      <c r="K51" s="10">
        <v>6</v>
      </c>
      <c r="L51" s="10">
        <v>14</v>
      </c>
      <c r="M51" s="4">
        <v>6.6166666666666707E-2</v>
      </c>
      <c r="N51" s="4">
        <v>9.5785714285714293E-2</v>
      </c>
      <c r="O51" s="4">
        <v>1.4062953696384901E-2</v>
      </c>
      <c r="P51" s="4">
        <v>4.2330528302557603E-2</v>
      </c>
      <c r="Q51" s="11">
        <v>0.69077802634849605</v>
      </c>
      <c r="R51" s="11">
        <f t="shared" si="0"/>
        <v>-0.53370590342506841</v>
      </c>
      <c r="S51" s="10" t="s">
        <v>77</v>
      </c>
    </row>
    <row r="52" spans="1:19" x14ac:dyDescent="0.25">
      <c r="A52" s="12" t="s">
        <v>78</v>
      </c>
      <c r="B52" s="10" t="s">
        <v>49</v>
      </c>
      <c r="C52" s="10" t="s">
        <v>60</v>
      </c>
      <c r="D52" s="4">
        <v>-2.4358732965513101</v>
      </c>
      <c r="E52" s="5">
        <v>15.909607031743001</v>
      </c>
      <c r="F52" s="6">
        <v>2.6997295912810901E-2</v>
      </c>
      <c r="G52" s="4">
        <v>0.66178653593454195</v>
      </c>
      <c r="H52" s="10" t="s">
        <v>22</v>
      </c>
      <c r="I52" s="10" t="s">
        <v>72</v>
      </c>
      <c r="J52" s="10" t="s">
        <v>73</v>
      </c>
      <c r="K52" s="10">
        <v>6</v>
      </c>
      <c r="L52" s="10">
        <v>14</v>
      </c>
      <c r="M52" s="4">
        <v>2.9499999999999998E-2</v>
      </c>
      <c r="N52" s="4">
        <v>4.5071428571428603E-2</v>
      </c>
      <c r="O52" s="4">
        <v>5.3197744313081604E-3</v>
      </c>
      <c r="P52" s="4">
        <v>2.2496031396035801E-2</v>
      </c>
      <c r="Q52" s="11">
        <v>0.65451664025356604</v>
      </c>
      <c r="R52" s="11">
        <f t="shared" si="0"/>
        <v>-0.61149822356310302</v>
      </c>
      <c r="S52" s="10" t="s">
        <v>77</v>
      </c>
    </row>
    <row r="53" spans="1:19" x14ac:dyDescent="0.25">
      <c r="A53" s="12" t="s">
        <v>78</v>
      </c>
      <c r="B53" s="10" t="s">
        <v>50</v>
      </c>
      <c r="C53" s="10" t="s">
        <v>60</v>
      </c>
      <c r="D53" s="4">
        <v>-2.7303210416063899</v>
      </c>
      <c r="E53" s="5">
        <v>13.682731903197601</v>
      </c>
      <c r="F53" s="6">
        <v>1.65334948689051E-2</v>
      </c>
      <c r="G53" s="4">
        <v>0.58503135689971897</v>
      </c>
      <c r="H53" s="10" t="s">
        <v>22</v>
      </c>
      <c r="I53" s="10" t="s">
        <v>72</v>
      </c>
      <c r="J53" s="10" t="s">
        <v>73</v>
      </c>
      <c r="K53" s="10">
        <v>6</v>
      </c>
      <c r="L53" s="10">
        <v>14</v>
      </c>
      <c r="M53" s="4">
        <v>1.16666666666667E-2</v>
      </c>
      <c r="N53" s="4">
        <v>1.6071428571428601E-2</v>
      </c>
      <c r="O53" s="4">
        <v>2.8751811537130398E-3</v>
      </c>
      <c r="P53" s="4">
        <v>4.1410568274718998E-3</v>
      </c>
      <c r="Q53" s="11">
        <v>0.72592592592592597</v>
      </c>
      <c r="R53" s="11">
        <f t="shared" si="0"/>
        <v>-0.46210575293562262</v>
      </c>
      <c r="S53" s="10" t="s">
        <v>77</v>
      </c>
    </row>
    <row r="54" spans="1:19" x14ac:dyDescent="0.25">
      <c r="A54" s="12" t="s">
        <v>78</v>
      </c>
      <c r="B54" s="10" t="s">
        <v>51</v>
      </c>
      <c r="C54" s="10" t="s">
        <v>61</v>
      </c>
      <c r="D54" s="4">
        <v>-3.0648382348779699</v>
      </c>
      <c r="E54" s="5">
        <v>17.884117231806201</v>
      </c>
      <c r="F54" s="6">
        <v>6.7099374932480197E-3</v>
      </c>
      <c r="G54" s="4">
        <v>0.35042805477365102</v>
      </c>
      <c r="H54" s="10" t="s">
        <v>22</v>
      </c>
      <c r="I54" s="10" t="s">
        <v>72</v>
      </c>
      <c r="J54" s="10" t="s">
        <v>73</v>
      </c>
      <c r="K54" s="10">
        <v>6</v>
      </c>
      <c r="L54" s="10">
        <v>14</v>
      </c>
      <c r="M54" s="4">
        <v>1.6833333333333301E-2</v>
      </c>
      <c r="N54" s="4">
        <v>3.4500000000000003E-2</v>
      </c>
      <c r="O54" s="4">
        <v>7.9099093968683799E-3</v>
      </c>
      <c r="P54" s="4">
        <v>1.7865953870205401E-2</v>
      </c>
      <c r="Q54" s="11">
        <v>0.48792270531401</v>
      </c>
      <c r="R54" s="11">
        <f t="shared" si="0"/>
        <v>-1.0352754747475295</v>
      </c>
      <c r="S54" s="10" t="s">
        <v>77</v>
      </c>
    </row>
    <row r="55" spans="1:19" x14ac:dyDescent="0.25">
      <c r="A55" s="12" t="s">
        <v>78</v>
      </c>
      <c r="B55" s="10" t="s">
        <v>52</v>
      </c>
      <c r="C55" s="10" t="s">
        <v>61</v>
      </c>
      <c r="D55" s="4">
        <v>-2.5114147328513199</v>
      </c>
      <c r="E55" s="5">
        <v>14.5949135278487</v>
      </c>
      <c r="F55" s="6">
        <v>2.4327930357202699E-2</v>
      </c>
      <c r="G55" s="4">
        <v>0.653121495785845</v>
      </c>
      <c r="H55" s="10" t="s">
        <v>22</v>
      </c>
      <c r="I55" s="10" t="s">
        <v>72</v>
      </c>
      <c r="J55" s="10" t="s">
        <v>73</v>
      </c>
      <c r="K55" s="10">
        <v>6</v>
      </c>
      <c r="L55" s="10">
        <v>14</v>
      </c>
      <c r="M55" s="4">
        <v>5.7833333333333299E-2</v>
      </c>
      <c r="N55" s="4">
        <v>9.2285714285714304E-2</v>
      </c>
      <c r="O55" s="4">
        <v>8.3286653592677604E-3</v>
      </c>
      <c r="P55" s="4">
        <v>4.97276096835065E-2</v>
      </c>
      <c r="Q55" s="11">
        <v>0.62667698658410698</v>
      </c>
      <c r="R55" s="11">
        <f t="shared" si="0"/>
        <v>-0.67420608077921695</v>
      </c>
      <c r="S55" s="10" t="s">
        <v>77</v>
      </c>
    </row>
    <row r="56" spans="1:19" x14ac:dyDescent="0.25">
      <c r="A56" s="12" t="s">
        <v>78</v>
      </c>
      <c r="B56" s="10" t="s">
        <v>53</v>
      </c>
      <c r="C56" s="10" t="s">
        <v>61</v>
      </c>
      <c r="D56" s="4">
        <v>-2.2758968285666801</v>
      </c>
      <c r="E56" s="5">
        <v>15.5250642004219</v>
      </c>
      <c r="F56" s="6">
        <v>3.7409478312475597E-2</v>
      </c>
      <c r="G56" s="4">
        <v>0.66812606820745202</v>
      </c>
      <c r="H56" s="10" t="s">
        <v>22</v>
      </c>
      <c r="I56" s="10" t="s">
        <v>72</v>
      </c>
      <c r="J56" s="10" t="s">
        <v>73</v>
      </c>
      <c r="K56" s="10">
        <v>6</v>
      </c>
      <c r="L56" s="10">
        <v>14</v>
      </c>
      <c r="M56" s="4">
        <v>5.83333333333333E-2</v>
      </c>
      <c r="N56" s="4">
        <v>8.3857142857142894E-2</v>
      </c>
      <c r="O56" s="4">
        <v>8.6409875978771394E-3</v>
      </c>
      <c r="P56" s="4">
        <v>3.9832065055598199E-2</v>
      </c>
      <c r="Q56" s="11">
        <v>0.69562748438387301</v>
      </c>
      <c r="R56" s="11">
        <f t="shared" si="0"/>
        <v>-0.523613159941275</v>
      </c>
      <c r="S56" s="10" t="s">
        <v>77</v>
      </c>
    </row>
    <row r="57" spans="1:19" x14ac:dyDescent="0.25">
      <c r="A57" s="12" t="s">
        <v>78</v>
      </c>
      <c r="B57" s="10" t="s">
        <v>54</v>
      </c>
      <c r="C57" s="10" t="s">
        <v>61</v>
      </c>
      <c r="D57" s="4">
        <v>-2.1502924558460998</v>
      </c>
      <c r="E57" s="5">
        <v>17.518849383795501</v>
      </c>
      <c r="F57" s="6">
        <v>4.5764051792421302E-2</v>
      </c>
      <c r="G57" s="4">
        <v>0.66812606820745202</v>
      </c>
      <c r="H57" s="10" t="s">
        <v>22</v>
      </c>
      <c r="I57" s="10" t="s">
        <v>72</v>
      </c>
      <c r="J57" s="10" t="s">
        <v>73</v>
      </c>
      <c r="K57" s="10">
        <v>6</v>
      </c>
      <c r="L57" s="10">
        <v>14</v>
      </c>
      <c r="M57" s="4">
        <v>2.9499999999999998E-2</v>
      </c>
      <c r="N57" s="4">
        <v>4.3571428571428601E-2</v>
      </c>
      <c r="O57" s="4">
        <v>7.2318738927058196E-3</v>
      </c>
      <c r="P57" s="4">
        <v>2.1851647660863099E-2</v>
      </c>
      <c r="Q57" s="11">
        <v>0.67704918032786898</v>
      </c>
      <c r="R57" s="11">
        <f t="shared" si="0"/>
        <v>-0.56266746103080301</v>
      </c>
      <c r="S57" s="10" t="s">
        <v>77</v>
      </c>
    </row>
    <row r="58" spans="1:19" x14ac:dyDescent="0.25">
      <c r="A58" s="12" t="s">
        <v>78</v>
      </c>
      <c r="B58" s="10" t="s">
        <v>19</v>
      </c>
      <c r="C58" s="10" t="s">
        <v>62</v>
      </c>
      <c r="D58" s="4">
        <v>4.0704819909869201</v>
      </c>
      <c r="E58" s="5">
        <v>7.9614699613541697</v>
      </c>
      <c r="F58" s="6">
        <v>3.6176020595820898E-3</v>
      </c>
      <c r="G58" s="4">
        <v>0.25601491498580897</v>
      </c>
      <c r="H58" s="10" t="s">
        <v>22</v>
      </c>
      <c r="I58" s="10" t="s">
        <v>72</v>
      </c>
      <c r="J58" s="10" t="s">
        <v>73</v>
      </c>
      <c r="K58" s="10">
        <v>6</v>
      </c>
      <c r="L58" s="10">
        <v>14</v>
      </c>
      <c r="M58" s="4">
        <v>8.7166666666666698E-2</v>
      </c>
      <c r="N58" s="4">
        <v>5.6071428571428598E-2</v>
      </c>
      <c r="O58" s="4">
        <v>1.65338037567484E-2</v>
      </c>
      <c r="P58" s="4">
        <v>1.3384631173415E-2</v>
      </c>
      <c r="Q58" s="11">
        <v>1.55456475583864</v>
      </c>
      <c r="R58" s="11">
        <f t="shared" si="0"/>
        <v>0.63651071380439883</v>
      </c>
      <c r="S58" s="10" t="s">
        <v>77</v>
      </c>
    </row>
    <row r="59" spans="1:19" x14ac:dyDescent="0.25">
      <c r="A59" s="12" t="s">
        <v>78</v>
      </c>
      <c r="B59" s="10" t="s">
        <v>55</v>
      </c>
      <c r="C59" s="10" t="s">
        <v>62</v>
      </c>
      <c r="D59" s="4">
        <v>-2.8713855681068199</v>
      </c>
      <c r="E59" s="5">
        <v>17.970501538012201</v>
      </c>
      <c r="F59" s="6">
        <v>1.0165185737269799E-2</v>
      </c>
      <c r="G59" s="4">
        <v>0.38966545326200902</v>
      </c>
      <c r="H59" s="10" t="s">
        <v>22</v>
      </c>
      <c r="I59" s="10" t="s">
        <v>72</v>
      </c>
      <c r="J59" s="10" t="s">
        <v>73</v>
      </c>
      <c r="K59" s="10">
        <v>6</v>
      </c>
      <c r="L59" s="10">
        <v>14</v>
      </c>
      <c r="M59" s="4">
        <v>0.285833333333333</v>
      </c>
      <c r="N59" s="4">
        <v>0.99550000000000005</v>
      </c>
      <c r="O59" s="4">
        <v>0.30847263519908302</v>
      </c>
      <c r="P59" s="4">
        <v>0.79570314816519405</v>
      </c>
      <c r="Q59" s="11">
        <v>0.287125397622635</v>
      </c>
      <c r="R59" s="11">
        <f t="shared" si="0"/>
        <v>-1.800247145381485</v>
      </c>
      <c r="S59" s="10" t="s">
        <v>77</v>
      </c>
    </row>
    <row r="60" spans="1:19" x14ac:dyDescent="0.25">
      <c r="A60" s="12" t="s">
        <v>78</v>
      </c>
      <c r="B60" s="10" t="s">
        <v>56</v>
      </c>
      <c r="C60" s="10" t="s">
        <v>62</v>
      </c>
      <c r="D60" s="4">
        <v>-2.3561894845211802</v>
      </c>
      <c r="E60" s="5">
        <v>16.737723336876599</v>
      </c>
      <c r="F60" s="6">
        <v>3.09306656697684E-2</v>
      </c>
      <c r="G60" s="4">
        <v>0.66812606820745202</v>
      </c>
      <c r="H60" s="10" t="s">
        <v>22</v>
      </c>
      <c r="I60" s="10" t="s">
        <v>72</v>
      </c>
      <c r="J60" s="10" t="s">
        <v>73</v>
      </c>
      <c r="K60" s="10">
        <v>6</v>
      </c>
      <c r="L60" s="10">
        <v>14</v>
      </c>
      <c r="M60" s="4">
        <v>0.10666666666666701</v>
      </c>
      <c r="N60" s="4">
        <v>0.14971428571428599</v>
      </c>
      <c r="O60" s="4">
        <v>2.83313724811677E-2</v>
      </c>
      <c r="P60" s="4">
        <v>5.2917102908414997E-2</v>
      </c>
      <c r="Q60" s="11">
        <v>0.71246819338422396</v>
      </c>
      <c r="R60" s="11">
        <f t="shared" si="0"/>
        <v>-0.48910248531363998</v>
      </c>
      <c r="S60" s="10" t="s">
        <v>77</v>
      </c>
    </row>
  </sheetData>
  <mergeCells count="21">
    <mergeCell ref="O1:P1"/>
    <mergeCell ref="K12:L12"/>
    <mergeCell ref="K13:L13"/>
    <mergeCell ref="K14:L14"/>
    <mergeCell ref="K15:L15"/>
    <mergeCell ref="K3:L3"/>
    <mergeCell ref="K4:L4"/>
    <mergeCell ref="K5:L5"/>
    <mergeCell ref="K6:L6"/>
    <mergeCell ref="K7:L7"/>
    <mergeCell ref="K8:L8"/>
    <mergeCell ref="K9:L9"/>
    <mergeCell ref="K10:L10"/>
    <mergeCell ref="K11:L11"/>
    <mergeCell ref="K18:L18"/>
    <mergeCell ref="K19:L19"/>
    <mergeCell ref="K1:L1"/>
    <mergeCell ref="I1:J1"/>
    <mergeCell ref="M1:N1"/>
    <mergeCell ref="K16:L16"/>
    <mergeCell ref="K17:L17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tal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Wiesenhofer</dc:creator>
  <cp:lastModifiedBy>Rebecca Herzog</cp:lastModifiedBy>
  <dcterms:created xsi:type="dcterms:W3CDTF">2018-08-10T16:05:03Z</dcterms:created>
  <dcterms:modified xsi:type="dcterms:W3CDTF">2018-08-22T13:01:55Z</dcterms:modified>
</cp:coreProperties>
</file>